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5"/>
  <workbookPr filterPrivacy="1"/>
  <xr:revisionPtr revIDLastSave="1" documentId="13_ncr:1_{7E40FF3E-DE1C-405F-A01A-91295D10991D}" xr6:coauthVersionLast="36" xr6:coauthVersionMax="36" xr10:uidLastSave="{D01C66E1-ABDB-48FE-A9CE-6832724F9429}"/>
  <bookViews>
    <workbookView xWindow="0" yWindow="0" windowWidth="22260" windowHeight="12648" xr2:uid="{00000000-000D-0000-FFFF-FFFF00000000}"/>
  </bookViews>
  <sheets>
    <sheet name="(a) Ethylene" sheetId="1" r:id="rId1"/>
    <sheet name="(b) JA" sheetId="2" r:id="rId2"/>
    <sheet name="(c) ABA" sheetId="3" r:id="rId3"/>
    <sheet name="(d) IAA" sheetId="4" r:id="rId4"/>
    <sheet name="(e) WRKY" sheetId="5" r:id="rId5"/>
    <sheet name="(f) Phenylpropanoid" sheetId="7" r:id="rId6"/>
    <sheet name="(g) Lignins and lignads" sheetId="8" r:id="rId7"/>
    <sheet name="(h) terpenoids" sheetId="9" r:id="rId8"/>
  </sheets>
  <definedNames>
    <definedName name="_xlnm._FilterDatabase" localSheetId="4" hidden="1">'(e) WRKY'!$A$5:$G$5</definedName>
    <definedName name="_Hlk88655567" localSheetId="0">'(a) Ethylene'!$A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6" uniqueCount="341">
  <si>
    <t>Ethylene</t>
  </si>
  <si>
    <t>os05g0149400</t>
  </si>
  <si>
    <t>os04g0581100</t>
  </si>
  <si>
    <t>os04g0578000</t>
  </si>
  <si>
    <t>os03g0860100</t>
  </si>
  <si>
    <t>os04g0182200</t>
  </si>
  <si>
    <t>os08g0538200</t>
  </si>
  <si>
    <t>os04g0631600</t>
  </si>
  <si>
    <t>os10g0536400</t>
  </si>
  <si>
    <t>os04g0667400</t>
  </si>
  <si>
    <t>os03g0122300</t>
  </si>
  <si>
    <t>os02g0764700</t>
  </si>
  <si>
    <t>os02g0654700</t>
  </si>
  <si>
    <t>os01g0757200</t>
  </si>
  <si>
    <t>os07g0169600</t>
  </si>
  <si>
    <t>os03g0100900</t>
  </si>
  <si>
    <t>os11g0186900</t>
  </si>
  <si>
    <t>os03g0310600</t>
  </si>
  <si>
    <t>os08g0356800</t>
  </si>
  <si>
    <t>os10g0558750</t>
  </si>
  <si>
    <t>os09g0451000</t>
  </si>
  <si>
    <t>os03g0759700</t>
  </si>
  <si>
    <t>os07g0410700</t>
  </si>
  <si>
    <t>os09g0451400</t>
  </si>
  <si>
    <t>os07g0410300</t>
  </si>
  <si>
    <t>os10g0559500</t>
  </si>
  <si>
    <t>os06g0178700</t>
  </si>
  <si>
    <t>os10g0558900</t>
  </si>
  <si>
    <t>os10g0390800</t>
  </si>
  <si>
    <t>os04g0565900</t>
  </si>
  <si>
    <t>os01g0536400</t>
  </si>
  <si>
    <t>os05g0497300</t>
  </si>
  <si>
    <t>os09g0115500</t>
  </si>
  <si>
    <t>os02g0655200</t>
  </si>
  <si>
    <t>os08g0560000</t>
  </si>
  <si>
    <t>os05g0497200</t>
  </si>
  <si>
    <t>os08g0356700</t>
  </si>
  <si>
    <t>os02g0630300</t>
  </si>
  <si>
    <t>ACS2</t>
  </si>
  <si>
    <t>ACO5</t>
  </si>
  <si>
    <t>2OG-Fe(II) oxygenase domain containing protein</t>
  </si>
  <si>
    <t xml:space="preserve">Unknown </t>
  </si>
  <si>
    <t>2OG-Fe(II) oxygenase family protein</t>
  </si>
  <si>
    <t>DERF5</t>
  </si>
  <si>
    <t>GA2OX3</t>
  </si>
  <si>
    <t>ACO4</t>
  </si>
  <si>
    <t>ACO1</t>
  </si>
  <si>
    <t>ACO2</t>
  </si>
  <si>
    <t>EREBP-3</t>
  </si>
  <si>
    <t>ERF2</t>
  </si>
  <si>
    <t>os08g0509100</t>
  </si>
  <si>
    <t>os08g0508800</t>
  </si>
  <si>
    <t>os03g0225900</t>
  </si>
  <si>
    <t>os06g0216300</t>
  </si>
  <si>
    <t>os02g0218700</t>
  </si>
  <si>
    <t>os03g0767000</t>
  </si>
  <si>
    <t>os06g0215600</t>
  </si>
  <si>
    <t>os03g0700700</t>
  </si>
  <si>
    <t>os08g0459600</t>
  </si>
  <si>
    <t>os09g0249000</t>
  </si>
  <si>
    <t>os01g0370000</t>
  </si>
  <si>
    <t>os01g0369900</t>
  </si>
  <si>
    <t>os03g0738600</t>
  </si>
  <si>
    <t>os06g0215900</t>
  </si>
  <si>
    <t>os05g0304600</t>
  </si>
  <si>
    <t>LOX8</t>
  </si>
  <si>
    <t>LOX2</t>
  </si>
  <si>
    <t>AOS2</t>
  </si>
  <si>
    <t>OPR1</t>
  </si>
  <si>
    <t>AOS</t>
  </si>
  <si>
    <t>AOS1</t>
  </si>
  <si>
    <t>OPR5</t>
  </si>
  <si>
    <t>OPR7</t>
  </si>
  <si>
    <t>kelch repeat-containing protein</t>
  </si>
  <si>
    <t>LOX1</t>
  </si>
  <si>
    <t>LEJ2</t>
  </si>
  <si>
    <t>ABA</t>
  </si>
  <si>
    <t>os10g0489000</t>
  </si>
  <si>
    <t>os04g0527000</t>
  </si>
  <si>
    <t>os07g0154100</t>
  </si>
  <si>
    <t>os12g0158600</t>
  </si>
  <si>
    <t>os12g0478200</t>
  </si>
  <si>
    <t>os04g0526800</t>
  </si>
  <si>
    <t>os03g0187600</t>
  </si>
  <si>
    <t>os03g0790900</t>
  </si>
  <si>
    <t>os01g0566500</t>
  </si>
  <si>
    <t>os02g0747500</t>
  </si>
  <si>
    <t>os02g0766700</t>
  </si>
  <si>
    <t>os11g0498600</t>
  </si>
  <si>
    <t>os03g0250200</t>
  </si>
  <si>
    <t>NCED9</t>
  </si>
  <si>
    <t>HVA22J</t>
  </si>
  <si>
    <t>FIP1</t>
  </si>
  <si>
    <t>AAO3</t>
  </si>
  <si>
    <t>CCD8</t>
  </si>
  <si>
    <t>HVA22A</t>
  </si>
  <si>
    <t>BZIP23</t>
  </si>
  <si>
    <t>HVA22D</t>
  </si>
  <si>
    <t>HVA22G</t>
  </si>
  <si>
    <t>IAA</t>
  </si>
  <si>
    <t>os01g0851100</t>
  </si>
  <si>
    <t>os08g0524200</t>
  </si>
  <si>
    <t>os12g0145100</t>
  </si>
  <si>
    <t>os10g0510500</t>
  </si>
  <si>
    <t>os07g0592600</t>
  </si>
  <si>
    <t>os03g0194900</t>
  </si>
  <si>
    <t>os05g0586200</t>
  </si>
  <si>
    <t>os11g0147800</t>
  </si>
  <si>
    <t>os06g0714300</t>
  </si>
  <si>
    <t>os04g0338000</t>
  </si>
  <si>
    <t>os11g0481200</t>
  </si>
  <si>
    <t>os01g0560000</t>
  </si>
  <si>
    <t>os02g0512000</t>
  </si>
  <si>
    <t>os08g0537900</t>
  </si>
  <si>
    <t>os04g0617050</t>
  </si>
  <si>
    <t>os03g0796000</t>
  </si>
  <si>
    <t>os11g0645200</t>
  </si>
  <si>
    <t>os08g0529000</t>
  </si>
  <si>
    <t>os09g0545300</t>
  </si>
  <si>
    <t>os01g0802700</t>
  </si>
  <si>
    <t>os04g0495400</t>
  </si>
  <si>
    <t>os01g0764800</t>
  </si>
  <si>
    <t>os04g0339400</t>
  </si>
  <si>
    <t>os08g0524400</t>
  </si>
  <si>
    <t>os09g0412200</t>
  </si>
  <si>
    <t>os08g0335600</t>
  </si>
  <si>
    <t>os01g0221100</t>
  </si>
  <si>
    <t>os01g0741900</t>
  </si>
  <si>
    <t>os04g0679400</t>
  </si>
  <si>
    <t>os07g0249800</t>
  </si>
  <si>
    <t>os01g0700900</t>
  </si>
  <si>
    <t>GH3-8</t>
  </si>
  <si>
    <t>JAR1</t>
  </si>
  <si>
    <t>SAUR29</t>
  </si>
  <si>
    <t>IAR3</t>
  </si>
  <si>
    <t>SAUR10</t>
  </si>
  <si>
    <t>DERF7</t>
  </si>
  <si>
    <t>SAUR21</t>
  </si>
  <si>
    <t>Oxidoreductase</t>
  </si>
  <si>
    <t>PIN5B</t>
  </si>
  <si>
    <t>SAUR39</t>
  </si>
  <si>
    <t>GH3-2</t>
  </si>
  <si>
    <t>AKR</t>
  </si>
  <si>
    <t>JAR2</t>
  </si>
  <si>
    <t>Unknown</t>
  </si>
  <si>
    <t>ILR1</t>
  </si>
  <si>
    <t>SLB1</t>
  </si>
  <si>
    <t>WORKY</t>
  </si>
  <si>
    <t>os01g0714800</t>
  </si>
  <si>
    <t>os05g0583000</t>
  </si>
  <si>
    <t>os11g0490900</t>
  </si>
  <si>
    <t>os01g0186000</t>
  </si>
  <si>
    <t>os06g0649000</t>
  </si>
  <si>
    <t>os01g0826400</t>
  </si>
  <si>
    <t>os01g0821300</t>
  </si>
  <si>
    <t>os05g0183100</t>
  </si>
  <si>
    <t>os01g0584900</t>
  </si>
  <si>
    <t>os05g0537100</t>
  </si>
  <si>
    <t>os12g0116700</t>
  </si>
  <si>
    <t>os08g0235800</t>
  </si>
  <si>
    <t>os04g0287400</t>
  </si>
  <si>
    <t>os02g0698800</t>
  </si>
  <si>
    <t>os01g0750100</t>
  </si>
  <si>
    <t>os05g0322900</t>
  </si>
  <si>
    <t>os02g0265200</t>
  </si>
  <si>
    <t>os03g0335200</t>
  </si>
  <si>
    <t>os11g0116600</t>
  </si>
  <si>
    <t>os09g0417800</t>
  </si>
  <si>
    <t>os09g0417600</t>
  </si>
  <si>
    <t>os05g0478700</t>
  </si>
  <si>
    <t>WRKY51</t>
  </si>
  <si>
    <t>WRKY28</t>
  </si>
  <si>
    <t>WRKY64</t>
  </si>
  <si>
    <t>WRKY84</t>
  </si>
  <si>
    <t>Description</t>
  </si>
  <si>
    <t>Gene ID</t>
  </si>
  <si>
    <t>Jasmonic acid</t>
  </si>
  <si>
    <t>os06g0710700</t>
  </si>
  <si>
    <t>os08g0448000</t>
  </si>
  <si>
    <t>os02g0627100</t>
  </si>
  <si>
    <t>os09g0543900</t>
  </si>
  <si>
    <t>os01g0179000</t>
  </si>
  <si>
    <t>os10g0380100</t>
  </si>
  <si>
    <t>os10g0379100</t>
  </si>
  <si>
    <t>os08g0243500</t>
  </si>
  <si>
    <t>os02g0626600</t>
  </si>
  <si>
    <t>os04g0664500</t>
  </si>
  <si>
    <t>os05g0427400</t>
  </si>
  <si>
    <t>os09g0544000</t>
  </si>
  <si>
    <t>os09g0399800</t>
  </si>
  <si>
    <t>os03g0132000</t>
  </si>
  <si>
    <t>os05g0578500</t>
  </si>
  <si>
    <t>os02g0626400</t>
  </si>
  <si>
    <t>os01g0185300</t>
  </si>
  <si>
    <t>os01g0639200</t>
  </si>
  <si>
    <t>os11g0622800</t>
  </si>
  <si>
    <t>os05g0179300</t>
  </si>
  <si>
    <t>os01g0854000</t>
  </si>
  <si>
    <t>os02g0606800</t>
  </si>
  <si>
    <t>os02g0611800</t>
  </si>
  <si>
    <t>os01g0615300</t>
  </si>
  <si>
    <t>os05g0278500</t>
  </si>
  <si>
    <t>os01g0615200</t>
  </si>
  <si>
    <t>os09g0422000</t>
  </si>
  <si>
    <t>os01g0104900</t>
  </si>
  <si>
    <t>os09g0453800</t>
  </si>
  <si>
    <t>Similar to Benzoyl coenzyme A</t>
  </si>
  <si>
    <t>4CL2</t>
  </si>
  <si>
    <t>PAL1</t>
  </si>
  <si>
    <t>HCT</t>
  </si>
  <si>
    <t>CPR2</t>
  </si>
  <si>
    <t>PAL</t>
  </si>
  <si>
    <t>CAD8A</t>
  </si>
  <si>
    <t>ACS4</t>
  </si>
  <si>
    <t>CAD4</t>
  </si>
  <si>
    <t>NIC1</t>
  </si>
  <si>
    <t>os02g0177600</t>
  </si>
  <si>
    <t>os08g0112300</t>
  </si>
  <si>
    <t>os10g0430200</t>
  </si>
  <si>
    <t>os10g0108700</t>
  </si>
  <si>
    <t>os11g0182200</t>
  </si>
  <si>
    <t>os06g0103200</t>
  </si>
  <si>
    <t>os12g0263800</t>
  </si>
  <si>
    <t>os11g0507200</t>
  </si>
  <si>
    <t>os08g0498400</t>
  </si>
  <si>
    <t>os04g0609300</t>
  </si>
  <si>
    <t>os05g0449200</t>
  </si>
  <si>
    <t>os11g0244100</t>
  </si>
  <si>
    <t>os11g0643100</t>
  </si>
  <si>
    <t>4CL3</t>
  </si>
  <si>
    <t>PRR1</t>
  </si>
  <si>
    <t>Lignins and lignads</t>
  </si>
  <si>
    <t>os02g0626100</t>
  </si>
  <si>
    <t>os04g0229100</t>
  </si>
  <si>
    <t>Terpenoids</t>
  </si>
  <si>
    <t>os04g0178300</t>
  </si>
  <si>
    <t>os02g0570400</t>
  </si>
  <si>
    <t>os04g0179700</t>
  </si>
  <si>
    <t>os02g0571100</t>
  </si>
  <si>
    <t>os11g0475000</t>
  </si>
  <si>
    <t>os02g0139500</t>
  </si>
  <si>
    <t>os11g0286800</t>
  </si>
  <si>
    <t>os03g0347900</t>
  </si>
  <si>
    <t>os11g0562100</t>
  </si>
  <si>
    <t>os12g0491800</t>
  </si>
  <si>
    <t>CPS4</t>
  </si>
  <si>
    <t>KS7</t>
  </si>
  <si>
    <t>KS4</t>
  </si>
  <si>
    <t>CPS2</t>
  </si>
  <si>
    <t>prx65</t>
  </si>
  <si>
    <t>CAS1</t>
  </si>
  <si>
    <t>SC10</t>
  </si>
  <si>
    <t>TPS21</t>
  </si>
  <si>
    <t>KSL10</t>
  </si>
  <si>
    <t>2-oxoglutarate-dependent dioxygenase</t>
  </si>
  <si>
    <t>bHLH068</t>
  </si>
  <si>
    <t>F3H-2</t>
  </si>
  <si>
    <t>ERF91</t>
  </si>
  <si>
    <t>ERF</t>
  </si>
  <si>
    <t>FLS</t>
  </si>
  <si>
    <t>DERF2</t>
  </si>
  <si>
    <t>Ethylene responsive</t>
  </si>
  <si>
    <t>Iron/ascorbate-dependent oxidoreductase</t>
  </si>
  <si>
    <t>2OG-Fe (II) oxygenase family protein</t>
  </si>
  <si>
    <t>Ethylene-responsive protein</t>
  </si>
  <si>
    <t>Ethylene-responsive protein -related</t>
  </si>
  <si>
    <t>Ethylene-responsive element-binding protein</t>
  </si>
  <si>
    <t>2OG-Fe oxygenase family protein</t>
  </si>
  <si>
    <t>OPR9</t>
  </si>
  <si>
    <t>OPR10</t>
  </si>
  <si>
    <t>LOX</t>
  </si>
  <si>
    <t>OPR4</t>
  </si>
  <si>
    <t>LOX7</t>
  </si>
  <si>
    <t>ABA-responsive</t>
  </si>
  <si>
    <t xml:space="preserve">Wali7 </t>
  </si>
  <si>
    <t>Wali7</t>
  </si>
  <si>
    <t>IN2-2 protein</t>
  </si>
  <si>
    <t>PIN</t>
  </si>
  <si>
    <t>Auxin-responsive</t>
  </si>
  <si>
    <t>Growth regulator related</t>
  </si>
  <si>
    <t>DOMON-like</t>
  </si>
  <si>
    <t>WRKY26</t>
  </si>
  <si>
    <t>WRKY8</t>
  </si>
  <si>
    <t>WRKY72</t>
  </si>
  <si>
    <t>WRKY10</t>
  </si>
  <si>
    <t>WRKY24</t>
  </si>
  <si>
    <t>WRKY108</t>
  </si>
  <si>
    <t>WRKY67</t>
  </si>
  <si>
    <t>WRKY77</t>
  </si>
  <si>
    <t>WRKY7</t>
  </si>
  <si>
    <t>WRKY25</t>
  </si>
  <si>
    <t>WRKY66</t>
  </si>
  <si>
    <t>WRKY13</t>
  </si>
  <si>
    <t>WRKY45</t>
  </si>
  <si>
    <t>WRKY39</t>
  </si>
  <si>
    <t>WRKY79</t>
  </si>
  <si>
    <t>WRKY52</t>
  </si>
  <si>
    <t>WRKY62</t>
  </si>
  <si>
    <t>WRKY76</t>
  </si>
  <si>
    <t xml:space="preserve">Cinnamoyl-CoA reductase </t>
  </si>
  <si>
    <t>Cinnamoyl-CoA reductase</t>
  </si>
  <si>
    <t>Transferase family protein</t>
  </si>
  <si>
    <t>PAL05</t>
  </si>
  <si>
    <t>PAL4</t>
  </si>
  <si>
    <t>CAD3</t>
  </si>
  <si>
    <t>Aminotransferase class I and II F protein</t>
  </si>
  <si>
    <t>Caffeoyl-CoA 3-O-methyltransferase</t>
  </si>
  <si>
    <t>Phenylpropanoids</t>
  </si>
  <si>
    <t>Cinnamoyl-CoA reductase-related</t>
  </si>
  <si>
    <t>CAD6</t>
  </si>
  <si>
    <t>4CL5</t>
  </si>
  <si>
    <t>PAL04</t>
  </si>
  <si>
    <t>CCR23</t>
  </si>
  <si>
    <t>DHA20 (1DPT) vs CTRL</t>
  </si>
  <si>
    <t>DHA20 (4DPT) vs CTRL</t>
  </si>
  <si>
    <t>Nematode (3DPI/4DPT) vs CTRL</t>
  </si>
  <si>
    <t>DHA20+Nematode
 (3DPI/4DPT) vs CTRL</t>
  </si>
  <si>
    <t>DHA20+Nematode
 (3DPI/4DPT) vs CTRL+Nematode</t>
  </si>
  <si>
    <t>os01g0131600</t>
  </si>
  <si>
    <t>AP2</t>
  </si>
  <si>
    <t>DHA20 v CTRL (1DPT)</t>
  </si>
  <si>
    <t>DHA20 v CTRL (4DPT)</t>
  </si>
  <si>
    <t>Nematode v CTRL (4DPT/3DPI)</t>
  </si>
  <si>
    <t>DHA20+Nematode
 v CTRL (4DPT/3DPI)</t>
  </si>
  <si>
    <t>DHA20+Nematode
 v CTRL+Nematode (4DPT/3DPI)</t>
  </si>
  <si>
    <t>(a)</t>
  </si>
  <si>
    <t>(b)</t>
  </si>
  <si>
    <t>(g)</t>
  </si>
  <si>
    <t>(h)</t>
  </si>
  <si>
    <t>(f)</t>
  </si>
  <si>
    <t>(e)</t>
  </si>
  <si>
    <t>(d)</t>
  </si>
  <si>
    <t>(c)</t>
  </si>
  <si>
    <r>
      <rPr>
        <b/>
        <sz val="12"/>
        <color theme="1"/>
        <rFont val="Calibri"/>
        <family val="2"/>
        <scheme val="minor"/>
      </rPr>
      <t xml:space="preserve">TABLE S5 (a) </t>
    </r>
    <r>
      <rPr>
        <sz val="12"/>
        <color theme="1"/>
        <rFont val="Calibri"/>
        <family val="2"/>
        <scheme val="minor"/>
      </rPr>
      <t>Overview of root expression pattern of genes responsive to ethylene obtained through Mapman analysis based on mRNA-seq data from DHA 20 mM at 1 and at 4 DPT, nematode infected at 4DPT/3DPI,  DHA 20 mM + nematode infected at 4DPT/3DPI rice roots in comparison with roots of mock-treated control plants or mock-treated plus nematode infected control plants. The table shows the Log2 fold change (FC) of the gene expression in treated versus control. The Colour scale gradient blue-white-red indicates a highly induced transcript-medium-highly repressed transcript. Values indicated in bold represent significant induction (FDR &lt;0.05). CTRL: mock-treated control plants.</t>
    </r>
  </si>
  <si>
    <r>
      <rPr>
        <b/>
        <sz val="12"/>
        <rFont val="Calibri"/>
        <family val="2"/>
        <scheme val="minor"/>
      </rPr>
      <t>TABLE S5 (b)</t>
    </r>
    <r>
      <rPr>
        <sz val="12"/>
        <rFont val="Calibri"/>
        <family val="2"/>
        <scheme val="minor"/>
      </rPr>
      <t xml:space="preserve"> Overview of root expression pattern of genes responsive to Jasmonic acid pathway obtained through Mapman analysis based on mRNA-seq data from DHA 20 mM at 1 and at 4 DPT, nematode infected at 4DPT/3DPI,  DHA 20 mM + nematode infected at 4DPT/3DPI rice roots in comparison with roots of mock-treated control plants or mock-treated plus nematode infected control plants. The table shows the Log2 fold change (FC) of the gene expression in treated versus control. The Colour scale gradient blue-white-red indicates a highly induced transcript-medium-highly repressed transcript. Values indicated in bold represent significant induction (FDR &lt;0.05). CTRL: mock-treated control plants.</t>
    </r>
  </si>
  <si>
    <r>
      <rPr>
        <b/>
        <sz val="12"/>
        <color theme="1"/>
        <rFont val="Calibri"/>
        <family val="2"/>
        <scheme val="minor"/>
      </rPr>
      <t>TABLE S5 (c)</t>
    </r>
    <r>
      <rPr>
        <sz val="12"/>
        <color theme="1"/>
        <rFont val="Calibri"/>
        <family val="2"/>
        <scheme val="minor"/>
      </rPr>
      <t xml:space="preserve"> Overview of root expression pattern of genes responsive to Abscisic acid (ABA) pathway obtained through Mapman analysis based on mRNA-seq data from DHA 20 mM at 1 and at 4 DPT, nematode infected at 4DPT/3DPI,  DHA 20 mM + nematode infected at 4DPT/3DPI rice roots in comparison with roots of mock-treated control plants or mock-treated plus nematode infected control plants. The table shows the Log2 fold change (FC) of the gene expression in treated versus control. The Colour scale gradient blue-white-red indicates a highly induced transcript-medium-highly repressed transcript. Values indicated in bold represent significant induction (FDR &lt;0.05). CTRL: mock-treated control plants.</t>
    </r>
  </si>
  <si>
    <r>
      <t>TABLE S5 (d)</t>
    </r>
    <r>
      <rPr>
        <sz val="12"/>
        <rFont val="Calibri"/>
        <family val="2"/>
        <scheme val="minor"/>
      </rPr>
      <t xml:space="preserve"> Overview of root expression pattern of genes responsive to Indole acetic acid (IAA) pathway obtained through Mapman analysis based on mRNA-seq data from DHA 20 mM at 1 and at 4 DPT, nematode infected at 4DPT/3DPI,  DHA 20 mM + nematode infected at 4DPT/3DPI rice roots in comparison with roots of mock-treated control plants or mock-treated plus nematode infected control plants. The table shows the Log2 fold change (FC) of the gene expression in treated versus control. The Colour scale gradient blue-white-red indicates a highly induced transcript-medium-highly repressed transcript. Values indicated in bold represent significant induction (FDR &lt;0.05). CTRL: mock-treated control plants.</t>
    </r>
  </si>
  <si>
    <r>
      <t>TABLE S5 (e)</t>
    </r>
    <r>
      <rPr>
        <sz val="12"/>
        <rFont val="Calibri"/>
        <family val="2"/>
        <scheme val="minor"/>
      </rPr>
      <t xml:space="preserve"> Overview of root expression pattern of genes responsive to WRKY obtained through Mapman analysis based on mRNA-seq data from DHA 20 mM at 1 and at 4 DPT, nematode infected at 4DPT/3DPI,  DHA 20 mM + nematode infected at 4DPT/3DPI rice roots in comparison with roots of mock-treated control plants or mock-treated plus nematode infected control plants. The table shows the Log2 fold change (FC) of the gene expression in treated versus control. The Colour scale gradient blue-white-red indicates a highly induced transcript-medium-highly repressed transcript. Values indicated in bold represent significant induction (FDR &lt;0.05). CTRL: mock-treated control plants.</t>
    </r>
  </si>
  <si>
    <r>
      <t>TABLE S5 (f)</t>
    </r>
    <r>
      <rPr>
        <sz val="12"/>
        <rFont val="Calibri"/>
        <family val="2"/>
        <scheme val="minor"/>
      </rPr>
      <t xml:space="preserve"> Overview of root expression pattern of genes responsive to phenylpropanoid pathway obtained through Mapman analysis based on mRNA-seq data from DHA 20 mM at 1 and at 4 DPT, nematode infected at 4DPT/3DPI,  DHA 20 mM + nematode infected at 4DPT/3DPI rice roots in comparison with roots of mock-treated control plants or mock-treated plus nematode infected control plants. The table shows the Log2 fold change (FC) of the gene expression in treated versus control. The Colour scale gradient blue-white-red indicates a highly induced transcript-medium-highly repressed transcript. Values indicated in bold represent significant induction (FDR &lt;0.05). CTRL: mock-treated control plants.</t>
    </r>
  </si>
  <si>
    <r>
      <t>TABLE S5 (g)</t>
    </r>
    <r>
      <rPr>
        <sz val="12"/>
        <rFont val="Calibri"/>
        <family val="2"/>
        <scheme val="minor"/>
      </rPr>
      <t xml:space="preserve"> Overview of root expression pattern of genes responsive to lignins and lignads obtained through Mapman analysis based on mRNA-seq data from DHA 20 mM at 1 and at 4 DPT, nematode infected at 4DPT/3DPI,  DHA 20 mM + nematode infected at 4DPT/3DPI rice roots in comparison with roots of mock-treated control plants or mock-treated plus nematode infected control plants. The table shows the Log2 fold change (FC) of the gene expression in treated versus control. The Colour scale gradient blue-white-red indicates a highly induced transcript-medium-highly repressed transcript. Values indicated in bold represent significant induction (FDR &lt;0.05). CTRL: mock-treated control plants.</t>
    </r>
  </si>
  <si>
    <r>
      <t>TABLE S5 (h)</t>
    </r>
    <r>
      <rPr>
        <sz val="12"/>
        <rFont val="Calibri"/>
        <family val="2"/>
        <scheme val="minor"/>
      </rPr>
      <t xml:space="preserve"> Overview of root expression pattern of genes responsive to terpenoids obtained through Mapman analysis based on mRNA-seq data from DHA 20 mM at 1 and at 4 DPT, nematode infected at 4DPT/3DPI,  DHA 20 mM + nematode infected at 4DPT/3DPI rice roots in comparison with roots of mock-treated control plants or mock-treated plus nematode infected control plants. The table shows the Log2 fold change (FC) of the gene expression in treated versus control. The Colour scale gradient blue-white-red indicates a highly induced transcript-medium-highly repressed transcript. Values indicated in bold represent significant induction (FDR &lt;0.05). CTRL: mock-treated control pla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Fill="1"/>
    <xf numFmtId="0" fontId="4" fillId="0" borderId="0" xfId="0" applyFont="1"/>
    <xf numFmtId="0" fontId="0" fillId="0" borderId="0" xfId="0" applyAlignment="1">
      <alignment horizontal="center" vertical="center"/>
    </xf>
    <xf numFmtId="0" fontId="5" fillId="0" borderId="1" xfId="0" applyFont="1" applyBorder="1"/>
    <xf numFmtId="0" fontId="4" fillId="0" borderId="1" xfId="0" applyFont="1" applyBorder="1"/>
    <xf numFmtId="0" fontId="6" fillId="0" borderId="1" xfId="0" applyFont="1" applyBorder="1"/>
    <xf numFmtId="0" fontId="5" fillId="0" borderId="1" xfId="0" applyFont="1" applyBorder="1" applyAlignment="1">
      <alignment horizontal="center" vertical="top"/>
    </xf>
    <xf numFmtId="0" fontId="1" fillId="0" borderId="0" xfId="0" applyFont="1" applyAlignment="1">
      <alignment horizontal="center" vertical="top"/>
    </xf>
    <xf numFmtId="0" fontId="7" fillId="0" borderId="1" xfId="0" applyFont="1" applyBorder="1"/>
    <xf numFmtId="0" fontId="7" fillId="0" borderId="1" xfId="0" applyFont="1" applyBorder="1" applyAlignment="1">
      <alignment horizontal="center" vertical="top"/>
    </xf>
    <xf numFmtId="0" fontId="7" fillId="0" borderId="1" xfId="0" applyFont="1" applyBorder="1" applyAlignment="1">
      <alignment horizontal="center" vertical="top" wrapText="1"/>
    </xf>
    <xf numFmtId="0" fontId="6" fillId="0" borderId="1" xfId="0" applyFont="1" applyBorder="1" applyAlignment="1">
      <alignment horizontal="center" vertical="top"/>
    </xf>
    <xf numFmtId="0" fontId="6" fillId="0" borderId="1" xfId="0" applyFont="1" applyFill="1" applyBorder="1"/>
    <xf numFmtId="0" fontId="6" fillId="0" borderId="0" xfId="0" applyFont="1"/>
    <xf numFmtId="2" fontId="7" fillId="0" borderId="1" xfId="0" applyNumberFormat="1" applyFont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0" fontId="5" fillId="0" borderId="0" xfId="0" applyFont="1"/>
    <xf numFmtId="0" fontId="7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top"/>
    </xf>
    <xf numFmtId="0" fontId="7" fillId="0" borderId="2" xfId="0" applyFont="1" applyBorder="1" applyAlignment="1">
      <alignment horizontal="center" vertical="top" wrapText="1"/>
    </xf>
    <xf numFmtId="0" fontId="4" fillId="2" borderId="1" xfId="0" applyFont="1" applyFill="1" applyBorder="1"/>
    <xf numFmtId="2" fontId="7" fillId="0" borderId="1" xfId="0" applyNumberFormat="1" applyFont="1" applyBorder="1" applyAlignment="1">
      <alignment horizontal="center" vertical="top"/>
    </xf>
    <xf numFmtId="2" fontId="6" fillId="0" borderId="1" xfId="0" applyNumberFormat="1" applyFont="1" applyBorder="1" applyAlignment="1">
      <alignment horizontal="center" vertical="top"/>
    </xf>
    <xf numFmtId="2" fontId="6" fillId="0" borderId="1" xfId="0" applyNumberFormat="1" applyFont="1" applyBorder="1" applyAlignment="1">
      <alignment horizontal="center"/>
    </xf>
    <xf numFmtId="2" fontId="7" fillId="0" borderId="1" xfId="0" applyNumberFormat="1" applyFont="1" applyBorder="1" applyAlignment="1">
      <alignment horizontal="center"/>
    </xf>
    <xf numFmtId="2" fontId="1" fillId="0" borderId="0" xfId="0" applyNumberFormat="1" applyFont="1" applyBorder="1"/>
    <xf numFmtId="2" fontId="5" fillId="0" borderId="1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 vertical="top"/>
    </xf>
    <xf numFmtId="2" fontId="4" fillId="0" borderId="1" xfId="0" applyNumberFormat="1" applyFont="1" applyBorder="1" applyAlignment="1">
      <alignment horizontal="center" vertical="top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45"/>
  <sheetViews>
    <sheetView tabSelected="1" zoomScale="90" zoomScaleNormal="90" workbookViewId="0">
      <selection activeCell="I15" sqref="I15"/>
    </sheetView>
  </sheetViews>
  <sheetFormatPr defaultRowHeight="15.6" x14ac:dyDescent="0.3"/>
  <cols>
    <col min="1" max="1" width="15.6640625" style="6" customWidth="1"/>
    <col min="2" max="2" width="46.21875" style="6" customWidth="1"/>
    <col min="3" max="3" width="18" style="6" customWidth="1"/>
    <col min="4" max="4" width="18.109375" style="6" customWidth="1"/>
    <col min="5" max="6" width="18.33203125" style="6" customWidth="1"/>
    <col min="7" max="7" width="18.77734375" style="6" customWidth="1"/>
  </cols>
  <sheetData>
    <row r="1" spans="1:20" x14ac:dyDescent="0.3">
      <c r="A1" s="6" t="s">
        <v>333</v>
      </c>
    </row>
    <row r="4" spans="1:20" x14ac:dyDescent="0.3">
      <c r="A4" s="22" t="s">
        <v>325</v>
      </c>
      <c r="B4" s="10"/>
      <c r="C4" s="22" t="s">
        <v>0</v>
      </c>
      <c r="D4" s="10"/>
      <c r="E4" s="10"/>
      <c r="F4" s="10"/>
      <c r="G4" s="10"/>
      <c r="I4" s="3"/>
      <c r="J4" s="3"/>
      <c r="L4" s="3"/>
      <c r="M4" s="3"/>
      <c r="N4" s="3"/>
      <c r="O4" s="3"/>
      <c r="P4" s="3"/>
      <c r="Q4" s="3"/>
      <c r="R4" s="3"/>
      <c r="S4" s="3"/>
      <c r="T4" s="3"/>
    </row>
    <row r="5" spans="1:20" ht="52.2" customHeight="1" x14ac:dyDescent="0.3">
      <c r="A5" s="14" t="s">
        <v>175</v>
      </c>
      <c r="B5" s="14" t="s">
        <v>174</v>
      </c>
      <c r="C5" s="15" t="s">
        <v>320</v>
      </c>
      <c r="D5" s="15" t="s">
        <v>321</v>
      </c>
      <c r="E5" s="15" t="s">
        <v>322</v>
      </c>
      <c r="F5" s="15" t="s">
        <v>323</v>
      </c>
      <c r="G5" s="15" t="s">
        <v>324</v>
      </c>
      <c r="H5" s="7"/>
      <c r="I5" s="3"/>
      <c r="J5" s="3"/>
      <c r="L5" s="3"/>
      <c r="M5" s="3"/>
      <c r="N5" s="3"/>
      <c r="O5" s="3"/>
      <c r="P5" s="3"/>
      <c r="Q5" s="3"/>
      <c r="R5" s="3"/>
      <c r="S5" s="3"/>
      <c r="T5" s="3"/>
    </row>
    <row r="6" spans="1:20" x14ac:dyDescent="0.3">
      <c r="A6" s="10" t="s">
        <v>1</v>
      </c>
      <c r="B6" s="10" t="s">
        <v>39</v>
      </c>
      <c r="C6" s="27">
        <v>2.76</v>
      </c>
      <c r="D6" s="28">
        <v>0.23</v>
      </c>
      <c r="E6" s="28">
        <v>0.56000000000000005</v>
      </c>
      <c r="F6" s="28">
        <v>-0.52</v>
      </c>
      <c r="G6" s="27">
        <v>-0.99</v>
      </c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</row>
    <row r="7" spans="1:20" x14ac:dyDescent="0.3">
      <c r="A7" s="10" t="s">
        <v>2</v>
      </c>
      <c r="B7" s="10" t="s">
        <v>40</v>
      </c>
      <c r="C7" s="27">
        <v>2.4969999999999999</v>
      </c>
      <c r="D7" s="28">
        <v>-0.15</v>
      </c>
      <c r="E7" s="28">
        <v>0.14000000000000001</v>
      </c>
      <c r="F7" s="28">
        <v>-0.64500000000000002</v>
      </c>
      <c r="G7" s="28">
        <v>-0.44700000000000001</v>
      </c>
      <c r="L7" s="3"/>
    </row>
    <row r="8" spans="1:20" x14ac:dyDescent="0.3">
      <c r="A8" s="10" t="s">
        <v>3</v>
      </c>
      <c r="B8" s="10" t="s">
        <v>38</v>
      </c>
      <c r="C8" s="27">
        <v>1.6919999999999999</v>
      </c>
      <c r="D8" s="28">
        <v>0.78</v>
      </c>
      <c r="E8" s="27">
        <v>1.51</v>
      </c>
      <c r="F8" s="27">
        <v>0.75</v>
      </c>
      <c r="G8" s="28">
        <v>-0.56000000000000005</v>
      </c>
    </row>
    <row r="9" spans="1:20" x14ac:dyDescent="0.3">
      <c r="A9" s="10" t="s">
        <v>4</v>
      </c>
      <c r="B9" s="10" t="s">
        <v>258</v>
      </c>
      <c r="C9" s="27">
        <v>1.68</v>
      </c>
      <c r="D9" s="28">
        <v>0.56999999999999995</v>
      </c>
      <c r="E9" s="27">
        <v>1.81</v>
      </c>
      <c r="F9" s="27">
        <v>0.76</v>
      </c>
      <c r="G9" s="27">
        <v>-0.93</v>
      </c>
      <c r="I9" s="1"/>
      <c r="J9" s="1"/>
      <c r="K9" s="1"/>
      <c r="L9" s="4"/>
      <c r="M9" s="1"/>
      <c r="N9" s="1"/>
      <c r="O9" s="1"/>
      <c r="P9" s="1"/>
      <c r="Q9" s="1"/>
      <c r="R9" s="1"/>
      <c r="S9" s="1"/>
      <c r="T9" s="1"/>
    </row>
    <row r="10" spans="1:20" x14ac:dyDescent="0.3">
      <c r="A10" s="10" t="s">
        <v>5</v>
      </c>
      <c r="B10" s="10" t="s">
        <v>40</v>
      </c>
      <c r="C10" s="27">
        <v>1.655</v>
      </c>
      <c r="D10" s="28">
        <v>0.09</v>
      </c>
      <c r="E10" s="28">
        <v>0.49</v>
      </c>
      <c r="F10" s="28">
        <v>0.13</v>
      </c>
      <c r="G10" s="28">
        <v>-0.46</v>
      </c>
    </row>
    <row r="11" spans="1:20" x14ac:dyDescent="0.3">
      <c r="A11" s="10" t="s">
        <v>6</v>
      </c>
      <c r="B11" s="10" t="s">
        <v>41</v>
      </c>
      <c r="C11" s="27">
        <v>1.2849999999999999</v>
      </c>
      <c r="D11" s="27">
        <v>0.95</v>
      </c>
      <c r="E11" s="27">
        <v>1.7</v>
      </c>
      <c r="F11" s="27">
        <v>0.96</v>
      </c>
      <c r="G11" s="28">
        <v>-0.53</v>
      </c>
    </row>
    <row r="12" spans="1:20" x14ac:dyDescent="0.3">
      <c r="A12" s="10" t="s">
        <v>7</v>
      </c>
      <c r="B12" s="10" t="s">
        <v>255</v>
      </c>
      <c r="C12" s="27">
        <v>1.1240000000000001</v>
      </c>
      <c r="D12" s="28">
        <v>0.03</v>
      </c>
      <c r="E12" s="28">
        <v>0.28999999999999998</v>
      </c>
      <c r="F12" s="28">
        <v>6.7000000000000004E-2</v>
      </c>
      <c r="G12" s="28">
        <v>-0.28999999999999998</v>
      </c>
    </row>
    <row r="13" spans="1:20" x14ac:dyDescent="0.3">
      <c r="A13" s="10" t="s">
        <v>8</v>
      </c>
      <c r="B13" s="10" t="s">
        <v>256</v>
      </c>
      <c r="C13" s="27">
        <v>1.1160000000000001</v>
      </c>
      <c r="D13" s="28">
        <v>0.12</v>
      </c>
      <c r="E13" s="28">
        <v>-2.9999999999999997E-4</v>
      </c>
      <c r="F13" s="28">
        <v>-0.313</v>
      </c>
      <c r="G13" s="28">
        <v>-0.36</v>
      </c>
    </row>
    <row r="14" spans="1:20" x14ac:dyDescent="0.3">
      <c r="A14" s="10" t="s">
        <v>9</v>
      </c>
      <c r="B14" s="10" t="s">
        <v>42</v>
      </c>
      <c r="C14" s="27">
        <v>1.0920000000000001</v>
      </c>
      <c r="D14" s="28">
        <v>0.45</v>
      </c>
      <c r="E14" s="27">
        <v>1.5</v>
      </c>
      <c r="F14" s="27">
        <v>0.89</v>
      </c>
      <c r="G14" s="28">
        <v>-0.43</v>
      </c>
    </row>
    <row r="15" spans="1:20" x14ac:dyDescent="0.3">
      <c r="A15" s="10" t="s">
        <v>10</v>
      </c>
      <c r="B15" s="10" t="s">
        <v>259</v>
      </c>
      <c r="C15" s="27">
        <v>0.92900000000000005</v>
      </c>
      <c r="D15" s="28">
        <v>-0.46</v>
      </c>
      <c r="E15" s="27">
        <v>-1.36</v>
      </c>
      <c r="F15" s="27">
        <v>-0.93</v>
      </c>
      <c r="G15" s="28">
        <v>0.32</v>
      </c>
    </row>
    <row r="16" spans="1:20" x14ac:dyDescent="0.3">
      <c r="A16" s="10" t="s">
        <v>11</v>
      </c>
      <c r="B16" s="10" t="s">
        <v>43</v>
      </c>
      <c r="C16" s="27">
        <v>0.84799999999999998</v>
      </c>
      <c r="D16" s="28">
        <v>-5.7000000000000002E-2</v>
      </c>
      <c r="E16" s="27">
        <v>-0.99</v>
      </c>
      <c r="F16" s="27">
        <v>-0.76</v>
      </c>
      <c r="G16" s="28">
        <v>-0.01</v>
      </c>
    </row>
    <row r="17" spans="1:7" x14ac:dyDescent="0.3">
      <c r="A17" s="10" t="s">
        <v>12</v>
      </c>
      <c r="B17" s="10" t="s">
        <v>257</v>
      </c>
      <c r="C17" s="27">
        <v>0.79</v>
      </c>
      <c r="D17" s="28">
        <v>-0.01</v>
      </c>
      <c r="E17" s="28">
        <v>-0.38</v>
      </c>
      <c r="F17" s="28">
        <v>-0.44</v>
      </c>
      <c r="G17" s="28">
        <v>-1.2999999999999999E-2</v>
      </c>
    </row>
    <row r="18" spans="1:7" x14ac:dyDescent="0.3">
      <c r="A18" s="10" t="s">
        <v>13</v>
      </c>
      <c r="B18" s="10" t="s">
        <v>44</v>
      </c>
      <c r="C18" s="27">
        <v>0.64300000000000002</v>
      </c>
      <c r="D18" s="28">
        <v>0.02</v>
      </c>
      <c r="E18" s="28">
        <v>0.3</v>
      </c>
      <c r="F18" s="28">
        <v>-6.7000000000000004E-2</v>
      </c>
      <c r="G18" s="27">
        <v>-0.56999999999999995</v>
      </c>
    </row>
    <row r="19" spans="1:7" x14ac:dyDescent="0.3">
      <c r="A19" s="10" t="s">
        <v>14</v>
      </c>
      <c r="B19" s="10" t="s">
        <v>40</v>
      </c>
      <c r="C19" s="27">
        <v>-0.51900000000000002</v>
      </c>
      <c r="D19" s="28">
        <v>-3.0000000000000001E-3</v>
      </c>
      <c r="E19" s="28">
        <v>7.0000000000000007E-2</v>
      </c>
      <c r="F19" s="28">
        <v>4.0000000000000001E-3</v>
      </c>
      <c r="G19" s="28">
        <v>0.05</v>
      </c>
    </row>
    <row r="20" spans="1:7" x14ac:dyDescent="0.3">
      <c r="A20" s="10" t="s">
        <v>15</v>
      </c>
      <c r="B20" s="10" t="s">
        <v>266</v>
      </c>
      <c r="C20" s="27">
        <v>-0.63200000000000001</v>
      </c>
      <c r="D20" s="28">
        <v>-0.21</v>
      </c>
      <c r="E20" s="27">
        <v>-0.43</v>
      </c>
      <c r="F20" s="28">
        <v>-0.38600000000000001</v>
      </c>
      <c r="G20" s="28">
        <v>0.05</v>
      </c>
    </row>
    <row r="21" spans="1:7" x14ac:dyDescent="0.3">
      <c r="A21" s="10" t="s">
        <v>16</v>
      </c>
      <c r="B21" s="10" t="s">
        <v>45</v>
      </c>
      <c r="C21" s="27">
        <v>-0.92700000000000005</v>
      </c>
      <c r="D21" s="28">
        <v>0.06</v>
      </c>
      <c r="E21" s="27">
        <v>-0.56999999999999995</v>
      </c>
      <c r="F21" s="28">
        <v>-0.41199999999999998</v>
      </c>
      <c r="G21" s="28">
        <v>0.16</v>
      </c>
    </row>
    <row r="22" spans="1:7" x14ac:dyDescent="0.3">
      <c r="A22" s="10" t="s">
        <v>17</v>
      </c>
      <c r="B22" s="10" t="s">
        <v>41</v>
      </c>
      <c r="C22" s="27">
        <v>-1.022</v>
      </c>
      <c r="D22" s="28">
        <v>0.34</v>
      </c>
      <c r="E22" s="28">
        <v>0.18</v>
      </c>
      <c r="F22" s="28">
        <v>8.5999999999999993E-2</v>
      </c>
      <c r="G22" s="28">
        <v>-0.02</v>
      </c>
    </row>
    <row r="23" spans="1:7" s="5" customFormat="1" x14ac:dyDescent="0.3">
      <c r="A23" s="10" t="s">
        <v>18</v>
      </c>
      <c r="B23" s="17" t="s">
        <v>41</v>
      </c>
      <c r="C23" s="28">
        <v>0.19</v>
      </c>
      <c r="D23" s="27">
        <v>-0.83</v>
      </c>
      <c r="E23" s="27">
        <v>-1.35</v>
      </c>
      <c r="F23" s="27">
        <v>-1.0089999999999999</v>
      </c>
      <c r="G23" s="28">
        <v>0.1</v>
      </c>
    </row>
    <row r="24" spans="1:7" x14ac:dyDescent="0.3">
      <c r="A24" s="10" t="s">
        <v>19</v>
      </c>
      <c r="B24" s="10" t="s">
        <v>267</v>
      </c>
      <c r="C24" s="28">
        <v>0.41</v>
      </c>
      <c r="D24" s="28">
        <v>0.46</v>
      </c>
      <c r="E24" s="27">
        <v>1.31</v>
      </c>
      <c r="F24" s="28">
        <v>0.54</v>
      </c>
      <c r="G24" s="28">
        <v>-0.44</v>
      </c>
    </row>
    <row r="25" spans="1:7" x14ac:dyDescent="0.3">
      <c r="A25" s="10" t="s">
        <v>20</v>
      </c>
      <c r="B25" s="10" t="s">
        <v>46</v>
      </c>
      <c r="C25" s="28">
        <v>-0.04</v>
      </c>
      <c r="D25" s="28">
        <v>0.45</v>
      </c>
      <c r="E25" s="27">
        <v>1.43</v>
      </c>
      <c r="F25" s="28">
        <v>0.61099999999999999</v>
      </c>
      <c r="G25" s="28">
        <v>-0.21</v>
      </c>
    </row>
    <row r="26" spans="1:7" x14ac:dyDescent="0.3">
      <c r="A26" s="10" t="s">
        <v>21</v>
      </c>
      <c r="B26" s="10" t="s">
        <v>265</v>
      </c>
      <c r="C26" s="28">
        <v>-0.1</v>
      </c>
      <c r="D26" s="28">
        <v>0.3</v>
      </c>
      <c r="E26" s="27">
        <v>1.1100000000000001</v>
      </c>
      <c r="F26" s="28">
        <v>0.57899999999999996</v>
      </c>
      <c r="G26" s="28">
        <v>-0.14000000000000001</v>
      </c>
    </row>
    <row r="27" spans="1:7" x14ac:dyDescent="0.3">
      <c r="A27" s="10" t="s">
        <v>22</v>
      </c>
      <c r="B27" s="10" t="s">
        <v>260</v>
      </c>
      <c r="C27" s="28">
        <v>0.71</v>
      </c>
      <c r="D27" s="28">
        <v>0.28000000000000003</v>
      </c>
      <c r="E27" s="27">
        <v>0.98</v>
      </c>
      <c r="F27" s="28">
        <v>0.64800000000000002</v>
      </c>
      <c r="G27" s="28">
        <v>-0.08</v>
      </c>
    </row>
    <row r="28" spans="1:7" x14ac:dyDescent="0.3">
      <c r="A28" s="10" t="s">
        <v>23</v>
      </c>
      <c r="B28" s="10" t="s">
        <v>47</v>
      </c>
      <c r="C28" s="28">
        <v>0.77</v>
      </c>
      <c r="D28" s="28">
        <v>-0.04</v>
      </c>
      <c r="E28" s="27">
        <v>0.91</v>
      </c>
      <c r="F28" s="28">
        <v>0.16300000000000001</v>
      </c>
      <c r="G28" s="28">
        <v>-0.27</v>
      </c>
    </row>
    <row r="29" spans="1:7" x14ac:dyDescent="0.3">
      <c r="A29" s="10" t="s">
        <v>24</v>
      </c>
      <c r="B29" s="10" t="s">
        <v>261</v>
      </c>
      <c r="C29" s="28">
        <v>0.45</v>
      </c>
      <c r="D29" s="28">
        <v>0.74</v>
      </c>
      <c r="E29" s="27">
        <v>0.91</v>
      </c>
      <c r="F29" s="27">
        <v>0.94</v>
      </c>
      <c r="G29" s="28">
        <v>0.18</v>
      </c>
    </row>
    <row r="30" spans="1:7" x14ac:dyDescent="0.3">
      <c r="A30" s="10" t="s">
        <v>25</v>
      </c>
      <c r="B30" s="10" t="s">
        <v>40</v>
      </c>
      <c r="C30" s="28">
        <v>0.62</v>
      </c>
      <c r="D30" s="28">
        <v>0.32</v>
      </c>
      <c r="E30" s="27">
        <v>0.81</v>
      </c>
      <c r="F30" s="28">
        <v>0.499</v>
      </c>
      <c r="G30" s="28">
        <v>-7.0000000000000007E-2</v>
      </c>
    </row>
    <row r="31" spans="1:7" x14ac:dyDescent="0.3">
      <c r="A31" s="10" t="s">
        <v>26</v>
      </c>
      <c r="B31" s="10" t="s">
        <v>262</v>
      </c>
      <c r="C31" s="28">
        <v>0.94</v>
      </c>
      <c r="D31" s="28">
        <v>0.28000000000000003</v>
      </c>
      <c r="E31" s="27">
        <v>0.76</v>
      </c>
      <c r="F31" s="28">
        <v>0.23300000000000001</v>
      </c>
      <c r="G31" s="28">
        <v>-0.32</v>
      </c>
    </row>
    <row r="32" spans="1:7" x14ac:dyDescent="0.3">
      <c r="A32" s="10" t="s">
        <v>27</v>
      </c>
      <c r="B32" s="10" t="s">
        <v>263</v>
      </c>
      <c r="C32" s="28">
        <v>-0.4</v>
      </c>
      <c r="D32" s="28">
        <v>0.55000000000000004</v>
      </c>
      <c r="E32" s="27">
        <v>0.73</v>
      </c>
      <c r="F32" s="28">
        <v>0.46700000000000003</v>
      </c>
      <c r="G32" s="28">
        <v>-0.13</v>
      </c>
    </row>
    <row r="33" spans="1:7" x14ac:dyDescent="0.3">
      <c r="A33" s="10" t="s">
        <v>28</v>
      </c>
      <c r="B33" s="10" t="s">
        <v>48</v>
      </c>
      <c r="C33" s="28">
        <v>0.34</v>
      </c>
      <c r="D33" s="28">
        <v>-0.01</v>
      </c>
      <c r="E33" s="27">
        <v>0.51</v>
      </c>
      <c r="F33" s="28">
        <v>0.41</v>
      </c>
      <c r="G33" s="28">
        <v>-0.08</v>
      </c>
    </row>
    <row r="34" spans="1:7" x14ac:dyDescent="0.3">
      <c r="A34" s="10" t="s">
        <v>29</v>
      </c>
      <c r="B34" s="10" t="s">
        <v>264</v>
      </c>
      <c r="C34" s="28">
        <v>-0.47</v>
      </c>
      <c r="D34" s="28">
        <v>-0.1</v>
      </c>
      <c r="E34" s="27">
        <v>-0.41</v>
      </c>
      <c r="F34" s="28">
        <v>-0.152</v>
      </c>
      <c r="G34" s="28">
        <v>0.22</v>
      </c>
    </row>
    <row r="35" spans="1:7" x14ac:dyDescent="0.3">
      <c r="A35" s="10" t="s">
        <v>30</v>
      </c>
      <c r="B35" s="10" t="s">
        <v>254</v>
      </c>
      <c r="C35" s="28">
        <v>-0.28000000000000003</v>
      </c>
      <c r="D35" s="28">
        <v>-0.21</v>
      </c>
      <c r="E35" s="27">
        <v>-0.52</v>
      </c>
      <c r="F35" s="28">
        <v>-0.438</v>
      </c>
      <c r="G35" s="28">
        <v>7.0000000000000007E-2</v>
      </c>
    </row>
    <row r="36" spans="1:7" x14ac:dyDescent="0.3">
      <c r="A36" s="10" t="s">
        <v>31</v>
      </c>
      <c r="B36" s="10" t="s">
        <v>49</v>
      </c>
      <c r="C36" s="28">
        <v>0.26</v>
      </c>
      <c r="D36" s="28">
        <v>-0.22</v>
      </c>
      <c r="E36" s="27">
        <v>-0.57999999999999996</v>
      </c>
      <c r="F36" s="28">
        <v>-0.32500000000000001</v>
      </c>
      <c r="G36" s="28">
        <v>7.0000000000000007E-2</v>
      </c>
    </row>
    <row r="37" spans="1:7" x14ac:dyDescent="0.3">
      <c r="A37" s="10" t="s">
        <v>32</v>
      </c>
      <c r="B37" s="10" t="s">
        <v>75</v>
      </c>
      <c r="C37" s="28">
        <v>0.55000000000000004</v>
      </c>
      <c r="D37" s="28">
        <v>-0.36</v>
      </c>
      <c r="E37" s="27">
        <v>-0.6</v>
      </c>
      <c r="F37" s="27">
        <v>-0.65</v>
      </c>
      <c r="G37" s="28">
        <v>-0.11</v>
      </c>
    </row>
    <row r="38" spans="1:7" x14ac:dyDescent="0.3">
      <c r="A38" s="10" t="s">
        <v>33</v>
      </c>
      <c r="B38" s="10" t="s">
        <v>258</v>
      </c>
      <c r="C38" s="28">
        <v>0.74</v>
      </c>
      <c r="D38" s="28">
        <v>-0.35</v>
      </c>
      <c r="E38" s="27">
        <v>-0.74</v>
      </c>
      <c r="F38" s="28">
        <v>-0.46800000000000003</v>
      </c>
      <c r="G38" s="28">
        <v>0.15</v>
      </c>
    </row>
    <row r="39" spans="1:7" x14ac:dyDescent="0.3">
      <c r="A39" s="10" t="s">
        <v>34</v>
      </c>
      <c r="B39" s="10" t="s">
        <v>138</v>
      </c>
      <c r="C39" s="28">
        <v>0.66</v>
      </c>
      <c r="D39" s="28">
        <v>-0.27</v>
      </c>
      <c r="E39" s="27">
        <v>-0.8</v>
      </c>
      <c r="F39" s="28">
        <v>-0.496</v>
      </c>
      <c r="G39" s="28">
        <v>0.13</v>
      </c>
    </row>
    <row r="40" spans="1:7" x14ac:dyDescent="0.3">
      <c r="A40" s="10" t="s">
        <v>35</v>
      </c>
      <c r="B40" s="10" t="s">
        <v>258</v>
      </c>
      <c r="C40" s="28">
        <v>0.67</v>
      </c>
      <c r="D40" s="28">
        <v>-0.38</v>
      </c>
      <c r="E40" s="27">
        <v>-1.03</v>
      </c>
      <c r="F40" s="27">
        <v>-0.68</v>
      </c>
      <c r="G40" s="28">
        <v>0.1</v>
      </c>
    </row>
    <row r="41" spans="1:7" x14ac:dyDescent="0.3">
      <c r="A41" s="10" t="s">
        <v>36</v>
      </c>
      <c r="B41" s="10" t="s">
        <v>41</v>
      </c>
      <c r="C41" s="28">
        <v>-0.21</v>
      </c>
      <c r="D41" s="28">
        <v>-0.46</v>
      </c>
      <c r="E41" s="27">
        <v>-1.05</v>
      </c>
      <c r="F41" s="27">
        <v>-0.89</v>
      </c>
      <c r="G41" s="28">
        <v>0.04</v>
      </c>
    </row>
    <row r="42" spans="1:7" x14ac:dyDescent="0.3">
      <c r="A42" s="10" t="s">
        <v>37</v>
      </c>
      <c r="B42" s="10" t="s">
        <v>40</v>
      </c>
      <c r="C42" s="28">
        <v>0.84</v>
      </c>
      <c r="D42" s="28">
        <v>-0.47</v>
      </c>
      <c r="E42" s="27">
        <v>-1.06</v>
      </c>
      <c r="F42" s="27">
        <v>-0.91</v>
      </c>
      <c r="G42" s="28">
        <v>-0.13</v>
      </c>
    </row>
    <row r="43" spans="1:7" x14ac:dyDescent="0.3">
      <c r="A43" s="10" t="s">
        <v>318</v>
      </c>
      <c r="B43" s="10" t="s">
        <v>319</v>
      </c>
      <c r="C43" s="29">
        <v>0.20100000000000001</v>
      </c>
      <c r="D43" s="29">
        <v>0.26700000000000002</v>
      </c>
      <c r="E43" s="29">
        <v>0.39700000000000002</v>
      </c>
      <c r="F43" s="30">
        <v>0.4</v>
      </c>
      <c r="G43" s="29">
        <v>0.19</v>
      </c>
    </row>
    <row r="45" spans="1:7" x14ac:dyDescent="0.3">
      <c r="A45"/>
      <c r="F45" s="21"/>
    </row>
  </sheetData>
  <conditionalFormatting sqref="E6:E42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6:E42 G6:G42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6:F4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6:G43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44EB13-D6ED-42E9-B35F-0E383C8D66F9}">
  <dimension ref="A1:H21"/>
  <sheetViews>
    <sheetView workbookViewId="0">
      <selection activeCell="I9" sqref="I9"/>
    </sheetView>
  </sheetViews>
  <sheetFormatPr defaultRowHeight="15.6" x14ac:dyDescent="0.3"/>
  <cols>
    <col min="1" max="1" width="14.21875" style="18" bestFit="1" customWidth="1"/>
    <col min="2" max="2" width="30.88671875" style="18" customWidth="1"/>
    <col min="3" max="3" width="18.21875" style="18" customWidth="1"/>
    <col min="4" max="4" width="18.33203125" style="18" customWidth="1"/>
    <col min="5" max="5" width="17.44140625" style="18" customWidth="1"/>
    <col min="6" max="6" width="18.109375" style="18" customWidth="1"/>
    <col min="7" max="7" width="19" style="18" customWidth="1"/>
  </cols>
  <sheetData>
    <row r="1" spans="1:8" x14ac:dyDescent="0.3">
      <c r="A1" s="18" t="s">
        <v>334</v>
      </c>
    </row>
    <row r="4" spans="1:8" x14ac:dyDescent="0.3">
      <c r="A4" s="22" t="s">
        <v>326</v>
      </c>
      <c r="B4" s="23"/>
      <c r="C4" s="22" t="s">
        <v>176</v>
      </c>
      <c r="D4" s="10"/>
      <c r="E4" s="10"/>
      <c r="F4" s="10"/>
      <c r="G4" s="10"/>
    </row>
    <row r="5" spans="1:8" ht="54" customHeight="1" x14ac:dyDescent="0.3">
      <c r="A5" s="14" t="s">
        <v>175</v>
      </c>
      <c r="B5" s="14" t="s">
        <v>174</v>
      </c>
      <c r="C5" s="15" t="s">
        <v>320</v>
      </c>
      <c r="D5" s="15" t="s">
        <v>321</v>
      </c>
      <c r="E5" s="15" t="s">
        <v>322</v>
      </c>
      <c r="F5" s="15" t="s">
        <v>323</v>
      </c>
      <c r="G5" s="15" t="s">
        <v>324</v>
      </c>
      <c r="H5" s="12"/>
    </row>
    <row r="6" spans="1:8" x14ac:dyDescent="0.3">
      <c r="A6" s="10" t="s">
        <v>50</v>
      </c>
      <c r="B6" s="10" t="s">
        <v>65</v>
      </c>
      <c r="C6" s="27">
        <v>3.71</v>
      </c>
      <c r="D6" s="27">
        <v>1.19</v>
      </c>
      <c r="E6" s="28">
        <v>0.72</v>
      </c>
      <c r="F6" s="27">
        <v>1.23</v>
      </c>
      <c r="G6" s="27">
        <v>-1.1299999999999999</v>
      </c>
    </row>
    <row r="7" spans="1:8" x14ac:dyDescent="0.3">
      <c r="A7" s="10" t="s">
        <v>51</v>
      </c>
      <c r="B7" s="10" t="s">
        <v>66</v>
      </c>
      <c r="C7" s="27">
        <v>2.9449999999999998</v>
      </c>
      <c r="D7" s="28">
        <v>0.55000000000000004</v>
      </c>
      <c r="E7" s="28">
        <v>0.49</v>
      </c>
      <c r="F7" s="28">
        <v>0.38100000000000001</v>
      </c>
      <c r="G7" s="27">
        <v>-1.24</v>
      </c>
    </row>
    <row r="8" spans="1:8" x14ac:dyDescent="0.3">
      <c r="A8" s="10" t="s">
        <v>52</v>
      </c>
      <c r="B8" s="10" t="s">
        <v>67</v>
      </c>
      <c r="C8" s="27">
        <v>2.786</v>
      </c>
      <c r="D8" s="27">
        <v>1.39</v>
      </c>
      <c r="E8" s="27">
        <v>0.92</v>
      </c>
      <c r="F8" s="27">
        <v>1.23</v>
      </c>
      <c r="G8" s="27">
        <v>-1.43</v>
      </c>
    </row>
    <row r="9" spans="1:8" x14ac:dyDescent="0.3">
      <c r="A9" s="10" t="s">
        <v>53</v>
      </c>
      <c r="B9" s="10" t="s">
        <v>68</v>
      </c>
      <c r="C9" s="27">
        <v>2.1240000000000001</v>
      </c>
      <c r="D9" s="28">
        <v>-0.67</v>
      </c>
      <c r="E9" s="27">
        <v>-1.59</v>
      </c>
      <c r="F9" s="27">
        <v>-1.0369999999999999</v>
      </c>
      <c r="G9" s="28">
        <v>0.1</v>
      </c>
    </row>
    <row r="10" spans="1:8" x14ac:dyDescent="0.3">
      <c r="A10" s="10" t="s">
        <v>54</v>
      </c>
      <c r="B10" s="10" t="s">
        <v>69</v>
      </c>
      <c r="C10" s="27">
        <v>1.819</v>
      </c>
      <c r="D10" s="28">
        <v>0.01</v>
      </c>
      <c r="E10" s="28">
        <v>0.51</v>
      </c>
      <c r="F10" s="28">
        <v>4.4999999999999998E-2</v>
      </c>
      <c r="G10" s="28">
        <v>-0.11</v>
      </c>
    </row>
    <row r="11" spans="1:8" x14ac:dyDescent="0.3">
      <c r="A11" s="10" t="s">
        <v>55</v>
      </c>
      <c r="B11" s="10" t="s">
        <v>70</v>
      </c>
      <c r="C11" s="27">
        <v>1.468</v>
      </c>
      <c r="D11" s="27">
        <v>-0.69</v>
      </c>
      <c r="E11" s="27">
        <v>-0.75</v>
      </c>
      <c r="F11" s="27">
        <v>-0.84</v>
      </c>
      <c r="G11" s="28">
        <v>-0.22</v>
      </c>
    </row>
    <row r="12" spans="1:8" x14ac:dyDescent="0.3">
      <c r="A12" s="10" t="s">
        <v>56</v>
      </c>
      <c r="B12" s="10" t="s">
        <v>71</v>
      </c>
      <c r="C12" s="27">
        <v>1.2589999999999999</v>
      </c>
      <c r="D12" s="27">
        <v>1.02</v>
      </c>
      <c r="E12" s="27">
        <v>1.33</v>
      </c>
      <c r="F12" s="27">
        <v>0.93</v>
      </c>
      <c r="G12" s="28">
        <v>-0.44</v>
      </c>
    </row>
    <row r="13" spans="1:8" x14ac:dyDescent="0.3">
      <c r="A13" s="10" t="s">
        <v>57</v>
      </c>
      <c r="B13" s="10" t="s">
        <v>74</v>
      </c>
      <c r="C13" s="27">
        <v>0.80500000000000005</v>
      </c>
      <c r="D13" s="28">
        <v>-0.02</v>
      </c>
      <c r="E13" s="28">
        <v>0.05</v>
      </c>
      <c r="F13" s="28">
        <v>-0.13200000000000001</v>
      </c>
      <c r="G13" s="28">
        <v>-0.05</v>
      </c>
    </row>
    <row r="14" spans="1:8" x14ac:dyDescent="0.3">
      <c r="A14" s="10" t="s">
        <v>58</v>
      </c>
      <c r="B14" s="10" t="s">
        <v>72</v>
      </c>
      <c r="C14" s="27">
        <v>0.78400000000000003</v>
      </c>
      <c r="D14" s="28">
        <v>0.01</v>
      </c>
      <c r="E14" s="28">
        <v>0.22</v>
      </c>
      <c r="F14" s="28">
        <v>-0.123</v>
      </c>
      <c r="G14" s="28">
        <v>-0.38</v>
      </c>
    </row>
    <row r="15" spans="1:8" x14ac:dyDescent="0.3">
      <c r="A15" s="10" t="s">
        <v>59</v>
      </c>
      <c r="B15" s="10" t="s">
        <v>73</v>
      </c>
      <c r="C15" s="27">
        <v>0.63200000000000001</v>
      </c>
      <c r="D15" s="28">
        <v>0.35</v>
      </c>
      <c r="E15" s="28">
        <v>0.22</v>
      </c>
      <c r="F15" s="28">
        <v>0.193</v>
      </c>
      <c r="G15" s="28">
        <v>0.05</v>
      </c>
    </row>
    <row r="16" spans="1:8" x14ac:dyDescent="0.3">
      <c r="A16" s="10" t="s">
        <v>60</v>
      </c>
      <c r="B16" s="10" t="s">
        <v>268</v>
      </c>
      <c r="C16" s="27">
        <v>-1.0660000000000001</v>
      </c>
      <c r="D16" s="28">
        <v>-0.05</v>
      </c>
      <c r="E16" s="28">
        <v>-0.56999999999999995</v>
      </c>
      <c r="F16" s="28">
        <v>0.73699999999999999</v>
      </c>
      <c r="G16" s="28">
        <v>-0.12</v>
      </c>
    </row>
    <row r="17" spans="1:7" x14ac:dyDescent="0.3">
      <c r="A17" s="10" t="s">
        <v>61</v>
      </c>
      <c r="B17" s="10" t="s">
        <v>269</v>
      </c>
      <c r="C17" s="27">
        <v>-1.1459999999999999</v>
      </c>
      <c r="D17" s="28">
        <v>-0.43</v>
      </c>
      <c r="E17" s="28">
        <v>-0.48</v>
      </c>
      <c r="F17" s="28">
        <v>-0.41199999999999998</v>
      </c>
      <c r="G17" s="28">
        <v>0.03</v>
      </c>
    </row>
    <row r="18" spans="1:7" x14ac:dyDescent="0.3">
      <c r="A18" s="10" t="s">
        <v>62</v>
      </c>
      <c r="B18" s="10" t="s">
        <v>270</v>
      </c>
      <c r="C18" s="28">
        <v>0.04</v>
      </c>
      <c r="D18" s="28">
        <v>0.13</v>
      </c>
      <c r="E18" s="27">
        <v>1.39</v>
      </c>
      <c r="F18" s="27">
        <v>0.67</v>
      </c>
      <c r="G18" s="28">
        <v>-0.33</v>
      </c>
    </row>
    <row r="19" spans="1:7" x14ac:dyDescent="0.3">
      <c r="A19" s="10" t="s">
        <v>63</v>
      </c>
      <c r="B19" s="10" t="s">
        <v>271</v>
      </c>
      <c r="C19" s="28">
        <v>0.61</v>
      </c>
      <c r="D19" s="28">
        <v>0.66</v>
      </c>
      <c r="E19" s="27">
        <v>0.83</v>
      </c>
      <c r="F19" s="27">
        <v>0.93</v>
      </c>
      <c r="G19" s="28">
        <v>0.06</v>
      </c>
    </row>
    <row r="20" spans="1:7" x14ac:dyDescent="0.3">
      <c r="A20" s="10" t="s">
        <v>64</v>
      </c>
      <c r="B20" s="10" t="s">
        <v>272</v>
      </c>
      <c r="C20" s="28">
        <v>0.55000000000000004</v>
      </c>
      <c r="D20" s="28">
        <v>-0.13</v>
      </c>
      <c r="E20" s="27">
        <v>-0.55000000000000004</v>
      </c>
      <c r="F20" s="28">
        <v>-0.17599999999999999</v>
      </c>
      <c r="G20" s="28">
        <v>0.33</v>
      </c>
    </row>
    <row r="21" spans="1:7" x14ac:dyDescent="0.3">
      <c r="A21" s="10" t="s">
        <v>32</v>
      </c>
      <c r="B21" s="10" t="s">
        <v>75</v>
      </c>
      <c r="C21" s="28">
        <v>0.55000000000000004</v>
      </c>
      <c r="D21" s="28">
        <v>-0.36</v>
      </c>
      <c r="E21" s="27">
        <v>-0.6</v>
      </c>
      <c r="F21" s="27">
        <v>-0.65</v>
      </c>
      <c r="G21" s="28">
        <v>-0.1</v>
      </c>
    </row>
  </sheetData>
  <conditionalFormatting sqref="C6:E21 G6:G21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6:F2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6:G21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10B25C-A423-43BD-B317-86F312C8A2F6}">
  <dimension ref="A1:G33"/>
  <sheetViews>
    <sheetView workbookViewId="0">
      <selection activeCell="C23" sqref="C23"/>
    </sheetView>
  </sheetViews>
  <sheetFormatPr defaultRowHeight="15.6" x14ac:dyDescent="0.3"/>
  <cols>
    <col min="1" max="1" width="15.6640625" style="6" bestFit="1" customWidth="1"/>
    <col min="2" max="2" width="19.33203125" style="6" customWidth="1"/>
    <col min="3" max="3" width="18.21875" style="6" customWidth="1"/>
    <col min="4" max="4" width="18" style="6" customWidth="1"/>
    <col min="5" max="5" width="16.5546875" style="6" customWidth="1"/>
    <col min="6" max="6" width="18.109375" style="6" customWidth="1"/>
    <col min="7" max="7" width="19.109375" style="6" customWidth="1"/>
  </cols>
  <sheetData>
    <row r="1" spans="1:7" x14ac:dyDescent="0.3">
      <c r="A1" s="6" t="s">
        <v>335</v>
      </c>
    </row>
    <row r="4" spans="1:7" x14ac:dyDescent="0.3">
      <c r="A4" s="14" t="s">
        <v>332</v>
      </c>
      <c r="B4" s="16"/>
      <c r="C4" s="14" t="s">
        <v>76</v>
      </c>
      <c r="D4" s="10"/>
      <c r="E4" s="10"/>
      <c r="F4" s="10"/>
      <c r="G4" s="10"/>
    </row>
    <row r="5" spans="1:7" ht="52.8" customHeight="1" x14ac:dyDescent="0.3">
      <c r="A5" s="14" t="s">
        <v>175</v>
      </c>
      <c r="B5" s="14" t="s">
        <v>174</v>
      </c>
      <c r="C5" s="15" t="s">
        <v>320</v>
      </c>
      <c r="D5" s="25" t="s">
        <v>321</v>
      </c>
      <c r="E5" s="25" t="s">
        <v>322</v>
      </c>
      <c r="F5" s="25" t="s">
        <v>323</v>
      </c>
      <c r="G5" s="25" t="s">
        <v>324</v>
      </c>
    </row>
    <row r="6" spans="1:7" x14ac:dyDescent="0.3">
      <c r="A6" s="10" t="s">
        <v>77</v>
      </c>
      <c r="B6" s="10" t="s">
        <v>273</v>
      </c>
      <c r="C6" s="19">
        <v>1.9930000000000001</v>
      </c>
      <c r="D6" s="20">
        <v>0.08</v>
      </c>
      <c r="E6" s="20">
        <v>0.68</v>
      </c>
      <c r="F6" s="20">
        <v>0.23400000000000001</v>
      </c>
      <c r="G6" s="20">
        <v>-0.3</v>
      </c>
    </row>
    <row r="7" spans="1:7" x14ac:dyDescent="0.3">
      <c r="A7" s="10" t="s">
        <v>78</v>
      </c>
      <c r="B7" s="10" t="s">
        <v>273</v>
      </c>
      <c r="C7" s="19">
        <v>1.2390000000000001</v>
      </c>
      <c r="D7" s="20">
        <v>-0.11</v>
      </c>
      <c r="E7" s="20">
        <v>-0.01</v>
      </c>
      <c r="F7" s="20">
        <v>-0.34799999999999998</v>
      </c>
      <c r="G7" s="20">
        <v>-0.39</v>
      </c>
    </row>
    <row r="8" spans="1:7" x14ac:dyDescent="0.3">
      <c r="A8" s="10" t="s">
        <v>79</v>
      </c>
      <c r="B8" s="10" t="s">
        <v>90</v>
      </c>
      <c r="C8" s="19">
        <v>1.226</v>
      </c>
      <c r="D8" s="20">
        <v>-0.68</v>
      </c>
      <c r="E8" s="19">
        <v>-2</v>
      </c>
      <c r="F8" s="19">
        <v>-1.379</v>
      </c>
      <c r="G8" s="20">
        <v>0.28999999999999998</v>
      </c>
    </row>
    <row r="9" spans="1:7" x14ac:dyDescent="0.3">
      <c r="A9" s="10" t="s">
        <v>80</v>
      </c>
      <c r="B9" s="10" t="s">
        <v>91</v>
      </c>
      <c r="C9" s="19">
        <v>1.1220000000000001</v>
      </c>
      <c r="D9" s="20">
        <v>-0.21</v>
      </c>
      <c r="E9" s="20">
        <v>0.25</v>
      </c>
      <c r="F9" s="20">
        <v>-0.23799999999999999</v>
      </c>
      <c r="G9" s="20">
        <v>-0.44</v>
      </c>
    </row>
    <row r="10" spans="1:7" x14ac:dyDescent="0.3">
      <c r="A10" s="10" t="s">
        <v>81</v>
      </c>
      <c r="B10" s="10" t="s">
        <v>273</v>
      </c>
      <c r="C10" s="19">
        <v>1.052</v>
      </c>
      <c r="D10" s="20">
        <v>-0.55000000000000004</v>
      </c>
      <c r="E10" s="19">
        <v>-0.99</v>
      </c>
      <c r="F10" s="19">
        <v>-0.86</v>
      </c>
      <c r="G10" s="20">
        <v>0.26</v>
      </c>
    </row>
    <row r="11" spans="1:7" x14ac:dyDescent="0.3">
      <c r="A11" s="10" t="s">
        <v>82</v>
      </c>
      <c r="B11" s="10" t="s">
        <v>273</v>
      </c>
      <c r="C11" s="19">
        <v>0.88500000000000001</v>
      </c>
      <c r="D11" s="20">
        <v>-7.0000000000000007E-2</v>
      </c>
      <c r="E11" s="20">
        <v>-0.03</v>
      </c>
      <c r="F11" s="20">
        <v>-0.23400000000000001</v>
      </c>
      <c r="G11" s="20">
        <v>-0.34</v>
      </c>
    </row>
    <row r="12" spans="1:7" x14ac:dyDescent="0.3">
      <c r="A12" s="10" t="s">
        <v>83</v>
      </c>
      <c r="B12" s="10" t="s">
        <v>92</v>
      </c>
      <c r="C12" s="19">
        <v>0.69599999999999995</v>
      </c>
      <c r="D12" s="20">
        <v>0.11</v>
      </c>
      <c r="E12" s="20">
        <v>-0.22</v>
      </c>
      <c r="F12" s="20">
        <v>-8.5000000000000006E-2</v>
      </c>
      <c r="G12" s="20">
        <v>0.14000000000000001</v>
      </c>
    </row>
    <row r="13" spans="1:7" x14ac:dyDescent="0.3">
      <c r="A13" s="10" t="s">
        <v>84</v>
      </c>
      <c r="B13" s="10" t="s">
        <v>93</v>
      </c>
      <c r="C13" s="19">
        <v>-0.70199999999999996</v>
      </c>
      <c r="D13" s="20">
        <v>-0.05</v>
      </c>
      <c r="E13" s="20">
        <v>-0.17</v>
      </c>
      <c r="F13" s="20">
        <v>-0.186</v>
      </c>
      <c r="G13" s="20">
        <v>-0.03</v>
      </c>
    </row>
    <row r="14" spans="1:7" x14ac:dyDescent="0.3">
      <c r="A14" s="10" t="s">
        <v>85</v>
      </c>
      <c r="B14" s="10" t="s">
        <v>94</v>
      </c>
      <c r="C14" s="20">
        <v>-0.11</v>
      </c>
      <c r="D14" s="20">
        <v>-0.16</v>
      </c>
      <c r="E14" s="19">
        <v>1.26</v>
      </c>
      <c r="F14" s="20">
        <v>6.6199999999999995E-2</v>
      </c>
      <c r="G14" s="20">
        <v>-0.17</v>
      </c>
    </row>
    <row r="15" spans="1:7" x14ac:dyDescent="0.3">
      <c r="A15" s="10" t="s">
        <v>86</v>
      </c>
      <c r="B15" s="10" t="s">
        <v>95</v>
      </c>
      <c r="C15" s="20">
        <v>0.46</v>
      </c>
      <c r="D15" s="20">
        <v>0.25</v>
      </c>
      <c r="E15" s="19">
        <v>0.54</v>
      </c>
      <c r="F15" s="20">
        <v>3.7699999999999997E-2</v>
      </c>
      <c r="G15" s="20">
        <v>-0.13</v>
      </c>
    </row>
    <row r="16" spans="1:7" x14ac:dyDescent="0.3">
      <c r="A16" s="10" t="s">
        <v>87</v>
      </c>
      <c r="B16" s="10" t="s">
        <v>96</v>
      </c>
      <c r="C16" s="20">
        <v>0.38</v>
      </c>
      <c r="D16" s="20">
        <v>0.1</v>
      </c>
      <c r="E16" s="19">
        <v>-0.5</v>
      </c>
      <c r="F16" s="20">
        <v>-0.251</v>
      </c>
      <c r="G16" s="20">
        <v>0.28000000000000003</v>
      </c>
    </row>
    <row r="17" spans="1:7" x14ac:dyDescent="0.3">
      <c r="A17" s="10" t="s">
        <v>88</v>
      </c>
      <c r="B17" s="10" t="s">
        <v>97</v>
      </c>
      <c r="C17" s="20">
        <v>0.13</v>
      </c>
      <c r="D17" s="20">
        <v>-0.18</v>
      </c>
      <c r="E17" s="19">
        <v>-0.55000000000000004</v>
      </c>
      <c r="F17" s="20">
        <v>-0.26500000000000001</v>
      </c>
      <c r="G17" s="20">
        <v>0.28999999999999998</v>
      </c>
    </row>
    <row r="18" spans="1:7" x14ac:dyDescent="0.3">
      <c r="A18" s="10" t="s">
        <v>89</v>
      </c>
      <c r="B18" s="10" t="s">
        <v>98</v>
      </c>
      <c r="C18" s="20">
        <v>0.1</v>
      </c>
      <c r="D18" s="20">
        <v>-0.28000000000000003</v>
      </c>
      <c r="E18" s="19">
        <v>-0.6</v>
      </c>
      <c r="F18" s="20">
        <v>-0.24099999999999999</v>
      </c>
      <c r="G18" s="20">
        <v>0.33</v>
      </c>
    </row>
    <row r="21" spans="1:7" x14ac:dyDescent="0.3">
      <c r="B21"/>
      <c r="C21"/>
    </row>
    <row r="22" spans="1:7" x14ac:dyDescent="0.3">
      <c r="B22"/>
      <c r="C22"/>
    </row>
    <row r="23" spans="1:7" x14ac:dyDescent="0.3">
      <c r="B23"/>
      <c r="C23"/>
    </row>
    <row r="24" spans="1:7" x14ac:dyDescent="0.3">
      <c r="B24"/>
      <c r="C24"/>
    </row>
    <row r="25" spans="1:7" x14ac:dyDescent="0.3">
      <c r="B25"/>
      <c r="C25"/>
    </row>
    <row r="26" spans="1:7" x14ac:dyDescent="0.3">
      <c r="B26"/>
      <c r="C26"/>
    </row>
    <row r="27" spans="1:7" x14ac:dyDescent="0.3">
      <c r="B27"/>
      <c r="C27"/>
    </row>
    <row r="28" spans="1:7" x14ac:dyDescent="0.3">
      <c r="B28" s="3"/>
      <c r="C28" s="3"/>
    </row>
    <row r="29" spans="1:7" x14ac:dyDescent="0.3">
      <c r="B29"/>
      <c r="C29"/>
    </row>
    <row r="30" spans="1:7" x14ac:dyDescent="0.3">
      <c r="B30"/>
      <c r="C30"/>
    </row>
    <row r="31" spans="1:7" x14ac:dyDescent="0.3">
      <c r="B31" s="3"/>
      <c r="C31" s="3"/>
    </row>
    <row r="32" spans="1:7" x14ac:dyDescent="0.3">
      <c r="B32"/>
      <c r="C32"/>
    </row>
    <row r="33" spans="2:3" x14ac:dyDescent="0.3">
      <c r="B33"/>
      <c r="C33"/>
    </row>
  </sheetData>
  <conditionalFormatting sqref="A6:E18 G6:G18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6:F18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6:G18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F7F6E1-0218-4694-AE38-997799C37C08}">
  <dimension ref="A1:G36"/>
  <sheetViews>
    <sheetView zoomScaleNormal="100" workbookViewId="0">
      <selection activeCell="I13" sqref="I13"/>
    </sheetView>
  </sheetViews>
  <sheetFormatPr defaultRowHeight="15.6" x14ac:dyDescent="0.3"/>
  <cols>
    <col min="1" max="1" width="15.6640625" style="18" bestFit="1" customWidth="1"/>
    <col min="2" max="2" width="25.77734375" style="18" customWidth="1"/>
    <col min="3" max="3" width="18.44140625" style="18" customWidth="1"/>
    <col min="4" max="4" width="19.109375" style="18" customWidth="1"/>
    <col min="5" max="5" width="17.6640625" style="18" customWidth="1"/>
    <col min="6" max="6" width="18.77734375" style="18" customWidth="1"/>
    <col min="7" max="7" width="19" style="18" customWidth="1"/>
  </cols>
  <sheetData>
    <row r="1" spans="1:7" x14ac:dyDescent="0.3">
      <c r="A1" s="36" t="s">
        <v>336</v>
      </c>
    </row>
    <row r="4" spans="1:7" x14ac:dyDescent="0.3">
      <c r="A4" s="14" t="s">
        <v>331</v>
      </c>
      <c r="B4" s="14"/>
      <c r="C4" s="14" t="s">
        <v>99</v>
      </c>
      <c r="D4" s="13"/>
      <c r="E4" s="13"/>
      <c r="F4" s="13"/>
      <c r="G4" s="13"/>
    </row>
    <row r="5" spans="1:7" ht="51.6" customHeight="1" x14ac:dyDescent="0.3">
      <c r="A5" s="14" t="s">
        <v>175</v>
      </c>
      <c r="B5" s="14" t="s">
        <v>174</v>
      </c>
      <c r="C5" s="15" t="s">
        <v>320</v>
      </c>
      <c r="D5" s="25" t="s">
        <v>321</v>
      </c>
      <c r="E5" s="25" t="s">
        <v>322</v>
      </c>
      <c r="F5" s="25" t="s">
        <v>323</v>
      </c>
      <c r="G5" s="25" t="s">
        <v>324</v>
      </c>
    </row>
    <row r="6" spans="1:7" x14ac:dyDescent="0.3">
      <c r="A6" s="10" t="s">
        <v>100</v>
      </c>
      <c r="B6" s="10" t="s">
        <v>279</v>
      </c>
      <c r="C6" s="30">
        <v>1.798</v>
      </c>
      <c r="D6" s="29">
        <v>-0.18</v>
      </c>
      <c r="E6" s="29">
        <v>0.06</v>
      </c>
      <c r="F6" s="29">
        <v>-0.17599999999999999</v>
      </c>
      <c r="G6" s="29">
        <v>-0.34</v>
      </c>
    </row>
    <row r="7" spans="1:7" x14ac:dyDescent="0.3">
      <c r="A7" s="10" t="s">
        <v>101</v>
      </c>
      <c r="B7" s="10" t="s">
        <v>278</v>
      </c>
      <c r="C7" s="30">
        <v>1.7509999999999999</v>
      </c>
      <c r="D7" s="29">
        <v>-0.13</v>
      </c>
      <c r="E7" s="29">
        <v>-0.2</v>
      </c>
      <c r="F7" s="29">
        <v>-0.189</v>
      </c>
      <c r="G7" s="29">
        <v>0.01</v>
      </c>
    </row>
    <row r="8" spans="1:7" x14ac:dyDescent="0.3">
      <c r="A8" s="10" t="s">
        <v>102</v>
      </c>
      <c r="B8" s="10" t="s">
        <v>274</v>
      </c>
      <c r="C8" s="30">
        <v>1.595</v>
      </c>
      <c r="D8" s="30">
        <v>0.85</v>
      </c>
      <c r="E8" s="30">
        <v>1.1299999999999999</v>
      </c>
      <c r="F8" s="30">
        <v>0.91</v>
      </c>
      <c r="G8" s="29">
        <v>-0.37</v>
      </c>
    </row>
    <row r="9" spans="1:7" x14ac:dyDescent="0.3">
      <c r="A9" s="10" t="s">
        <v>103</v>
      </c>
      <c r="B9" s="10" t="s">
        <v>278</v>
      </c>
      <c r="C9" s="30">
        <v>1.206</v>
      </c>
      <c r="D9" s="29">
        <v>-0.25</v>
      </c>
      <c r="E9" s="29">
        <v>-7.0000000000000007E-2</v>
      </c>
      <c r="F9" s="29">
        <v>-0.496</v>
      </c>
      <c r="G9" s="29">
        <v>-0.51</v>
      </c>
    </row>
    <row r="10" spans="1:7" x14ac:dyDescent="0.3">
      <c r="A10" s="10" t="s">
        <v>104</v>
      </c>
      <c r="B10" s="10" t="s">
        <v>131</v>
      </c>
      <c r="C10" s="30">
        <v>1.1719999999999999</v>
      </c>
      <c r="D10" s="29">
        <v>-0.26</v>
      </c>
      <c r="E10" s="30">
        <v>-0.81</v>
      </c>
      <c r="F10" s="30">
        <v>-0.621</v>
      </c>
      <c r="G10" s="29">
        <v>0.1</v>
      </c>
    </row>
    <row r="11" spans="1:7" x14ac:dyDescent="0.3">
      <c r="A11" s="10" t="s">
        <v>105</v>
      </c>
      <c r="B11" s="10" t="s">
        <v>278</v>
      </c>
      <c r="C11" s="30">
        <v>1.071</v>
      </c>
      <c r="D11" s="29">
        <v>0.15</v>
      </c>
      <c r="E11" s="29">
        <v>-0.22</v>
      </c>
      <c r="F11" s="29">
        <v>0.01</v>
      </c>
      <c r="G11" s="29">
        <v>-0.31</v>
      </c>
    </row>
    <row r="12" spans="1:7" x14ac:dyDescent="0.3">
      <c r="A12" s="10" t="s">
        <v>106</v>
      </c>
      <c r="B12" s="10" t="s">
        <v>132</v>
      </c>
      <c r="C12" s="30">
        <v>0.89500000000000002</v>
      </c>
      <c r="D12" s="29">
        <v>-0.51</v>
      </c>
      <c r="E12" s="30">
        <v>-0.82</v>
      </c>
      <c r="F12" s="30">
        <v>-0.90400000000000003</v>
      </c>
      <c r="G12" s="29">
        <v>-7.0000000000000007E-2</v>
      </c>
    </row>
    <row r="13" spans="1:7" x14ac:dyDescent="0.3">
      <c r="A13" s="10" t="s">
        <v>107</v>
      </c>
      <c r="B13" s="10" t="s">
        <v>275</v>
      </c>
      <c r="C13" s="30">
        <v>0.71899999999999997</v>
      </c>
      <c r="D13" s="30">
        <v>0.72</v>
      </c>
      <c r="E13" s="30">
        <v>1.29</v>
      </c>
      <c r="F13" s="30">
        <v>0.90500000000000003</v>
      </c>
      <c r="G13" s="29">
        <v>-0.47</v>
      </c>
    </row>
    <row r="14" spans="1:7" x14ac:dyDescent="0.3">
      <c r="A14" s="10" t="s">
        <v>108</v>
      </c>
      <c r="B14" s="10" t="s">
        <v>133</v>
      </c>
      <c r="C14" s="30">
        <v>0.61099999999999999</v>
      </c>
      <c r="D14" s="29">
        <v>-0.11</v>
      </c>
      <c r="E14" s="29">
        <v>-0.14000000000000001</v>
      </c>
      <c r="F14" s="29">
        <v>-0.11700000000000001</v>
      </c>
      <c r="G14" s="29">
        <v>0.11</v>
      </c>
    </row>
    <row r="15" spans="1:7" x14ac:dyDescent="0.3">
      <c r="A15" s="10" t="s">
        <v>109</v>
      </c>
      <c r="B15" s="10" t="s">
        <v>276</v>
      </c>
      <c r="C15" s="30">
        <v>0.56699999999999995</v>
      </c>
      <c r="D15" s="29">
        <v>0.25</v>
      </c>
      <c r="E15" s="29">
        <v>0.2</v>
      </c>
      <c r="F15" s="29">
        <v>0.17299999999999999</v>
      </c>
      <c r="G15" s="29">
        <v>0.04</v>
      </c>
    </row>
    <row r="16" spans="1:7" x14ac:dyDescent="0.3">
      <c r="A16" s="10" t="s">
        <v>110</v>
      </c>
      <c r="B16" s="10" t="s">
        <v>279</v>
      </c>
      <c r="C16" s="30">
        <v>0.54700000000000004</v>
      </c>
      <c r="D16" s="29">
        <v>0.16</v>
      </c>
      <c r="E16" s="29">
        <v>0.2</v>
      </c>
      <c r="F16" s="29">
        <v>0.253</v>
      </c>
      <c r="G16" s="29">
        <v>0.08</v>
      </c>
    </row>
    <row r="17" spans="1:7" x14ac:dyDescent="0.3">
      <c r="A17" s="10" t="s">
        <v>111</v>
      </c>
      <c r="B17" s="10" t="s">
        <v>134</v>
      </c>
      <c r="C17" s="30">
        <v>0.48699999999999999</v>
      </c>
      <c r="D17" s="29">
        <v>0.18</v>
      </c>
      <c r="E17" s="29">
        <v>0.31</v>
      </c>
      <c r="F17" s="29">
        <v>0.17499999999999999</v>
      </c>
      <c r="G17" s="29">
        <v>-0.15</v>
      </c>
    </row>
    <row r="18" spans="1:7" x14ac:dyDescent="0.3">
      <c r="A18" s="10" t="s">
        <v>112</v>
      </c>
      <c r="B18" s="10" t="s">
        <v>135</v>
      </c>
      <c r="C18" s="30">
        <v>-0.51300000000000001</v>
      </c>
      <c r="D18" s="29">
        <v>-0.04</v>
      </c>
      <c r="E18" s="29">
        <v>-0.3</v>
      </c>
      <c r="F18" s="29">
        <v>-0.3</v>
      </c>
      <c r="G18" s="29">
        <v>0.09</v>
      </c>
    </row>
    <row r="19" spans="1:7" x14ac:dyDescent="0.3">
      <c r="A19" s="10" t="s">
        <v>113</v>
      </c>
      <c r="B19" s="10" t="s">
        <v>136</v>
      </c>
      <c r="C19" s="30">
        <v>-0.56399999999999995</v>
      </c>
      <c r="D19" s="29">
        <v>-0.56000000000000005</v>
      </c>
      <c r="E19" s="30">
        <v>-0.76</v>
      </c>
      <c r="F19" s="30">
        <v>-0.57199999999999995</v>
      </c>
      <c r="G19" s="29">
        <v>0.16</v>
      </c>
    </row>
    <row r="20" spans="1:7" x14ac:dyDescent="0.3">
      <c r="A20" s="10" t="s">
        <v>114</v>
      </c>
      <c r="B20" s="10" t="s">
        <v>137</v>
      </c>
      <c r="C20" s="30">
        <v>-0.58599999999999997</v>
      </c>
      <c r="D20" s="29">
        <v>-7.0000000000000007E-2</v>
      </c>
      <c r="E20" s="29">
        <v>-0.7</v>
      </c>
      <c r="F20" s="29">
        <v>-0.38</v>
      </c>
      <c r="G20" s="29">
        <v>0.05</v>
      </c>
    </row>
    <row r="21" spans="1:7" x14ac:dyDescent="0.3">
      <c r="A21" s="10" t="s">
        <v>115</v>
      </c>
      <c r="B21" s="10" t="s">
        <v>274</v>
      </c>
      <c r="C21" s="30">
        <v>-0.60599999999999998</v>
      </c>
      <c r="D21" s="29">
        <v>-0.45</v>
      </c>
      <c r="E21" s="29">
        <v>-0.43</v>
      </c>
      <c r="F21" s="29">
        <v>-0.442</v>
      </c>
      <c r="G21" s="29">
        <v>0.02</v>
      </c>
    </row>
    <row r="22" spans="1:7" x14ac:dyDescent="0.3">
      <c r="A22" s="10" t="s">
        <v>116</v>
      </c>
      <c r="B22" s="10" t="s">
        <v>138</v>
      </c>
      <c r="C22" s="30">
        <v>-1.0469999999999999</v>
      </c>
      <c r="D22" s="29">
        <v>7.0000000000000007E-2</v>
      </c>
      <c r="E22" s="29">
        <v>7.0000000000000007E-2</v>
      </c>
      <c r="F22" s="29">
        <v>-6.7000000000000004E-2</v>
      </c>
      <c r="G22" s="29">
        <v>-0.06</v>
      </c>
    </row>
    <row r="23" spans="1:7" x14ac:dyDescent="0.3">
      <c r="A23" s="10" t="s">
        <v>117</v>
      </c>
      <c r="B23" s="10" t="s">
        <v>139</v>
      </c>
      <c r="C23" s="30">
        <v>-1.093</v>
      </c>
      <c r="D23" s="29">
        <v>-0.01</v>
      </c>
      <c r="E23" s="29">
        <v>0.03</v>
      </c>
      <c r="F23" s="29">
        <v>-8.9999999999999998E-4</v>
      </c>
      <c r="G23" s="29">
        <v>0.03</v>
      </c>
    </row>
    <row r="24" spans="1:7" x14ac:dyDescent="0.3">
      <c r="A24" s="10" t="s">
        <v>118</v>
      </c>
      <c r="B24" s="10" t="s">
        <v>140</v>
      </c>
      <c r="C24" s="30">
        <v>-1.1850000000000001</v>
      </c>
      <c r="D24" s="29">
        <v>-0.15</v>
      </c>
      <c r="E24" s="29">
        <v>0.21</v>
      </c>
      <c r="F24" s="29">
        <v>0.14499999999999999</v>
      </c>
      <c r="G24" s="29">
        <v>0.04</v>
      </c>
    </row>
    <row r="25" spans="1:7" x14ac:dyDescent="0.3">
      <c r="A25" s="10" t="s">
        <v>119</v>
      </c>
      <c r="B25" s="10" t="s">
        <v>277</v>
      </c>
      <c r="C25" s="29">
        <v>0.98</v>
      </c>
      <c r="D25" s="30">
        <v>0.91</v>
      </c>
      <c r="E25" s="29">
        <v>0.95</v>
      </c>
      <c r="F25" s="30">
        <v>0.91</v>
      </c>
      <c r="G25" s="29">
        <v>-0.31</v>
      </c>
    </row>
    <row r="26" spans="1:7" x14ac:dyDescent="0.3">
      <c r="A26" s="10" t="s">
        <v>120</v>
      </c>
      <c r="B26" s="10" t="s">
        <v>280</v>
      </c>
      <c r="C26" s="29">
        <v>-0.32</v>
      </c>
      <c r="D26" s="30">
        <v>0.61</v>
      </c>
      <c r="E26" s="30">
        <v>0.49</v>
      </c>
      <c r="F26" s="30">
        <v>0.58099999999999996</v>
      </c>
      <c r="G26" s="29">
        <v>0.13</v>
      </c>
    </row>
    <row r="27" spans="1:7" x14ac:dyDescent="0.3">
      <c r="A27" s="10" t="s">
        <v>121</v>
      </c>
      <c r="B27" s="10" t="s">
        <v>141</v>
      </c>
      <c r="C27" s="29">
        <v>-0.15</v>
      </c>
      <c r="D27" s="29">
        <v>0.47</v>
      </c>
      <c r="E27" s="30">
        <v>0.91</v>
      </c>
      <c r="F27" s="29">
        <v>0.28799999999999998</v>
      </c>
      <c r="G27" s="29">
        <v>-0.56000000000000005</v>
      </c>
    </row>
    <row r="28" spans="1:7" x14ac:dyDescent="0.3">
      <c r="A28" s="10" t="s">
        <v>122</v>
      </c>
      <c r="B28" s="10" t="s">
        <v>142</v>
      </c>
      <c r="C28" s="29">
        <v>0.51</v>
      </c>
      <c r="D28" s="29">
        <v>0.59</v>
      </c>
      <c r="E28" s="30">
        <v>0.9</v>
      </c>
      <c r="F28" s="29">
        <v>0.43099999999999999</v>
      </c>
      <c r="G28" s="29">
        <v>-0.19</v>
      </c>
    </row>
    <row r="29" spans="1:7" x14ac:dyDescent="0.3">
      <c r="A29" s="10" t="s">
        <v>123</v>
      </c>
      <c r="B29" s="10" t="s">
        <v>280</v>
      </c>
      <c r="C29" s="29">
        <v>0.68</v>
      </c>
      <c r="D29" s="29">
        <v>-0.01</v>
      </c>
      <c r="E29" s="30">
        <v>0.54</v>
      </c>
      <c r="F29" s="29">
        <v>0.27</v>
      </c>
      <c r="G29" s="29">
        <v>-0.17</v>
      </c>
    </row>
    <row r="30" spans="1:7" x14ac:dyDescent="0.3">
      <c r="A30" s="10" t="s">
        <v>124</v>
      </c>
      <c r="B30" s="10" t="s">
        <v>279</v>
      </c>
      <c r="C30" s="29">
        <v>0.28000000000000003</v>
      </c>
      <c r="D30" s="29">
        <v>0.3</v>
      </c>
      <c r="E30" s="30">
        <v>0.47</v>
      </c>
      <c r="F30" s="29">
        <v>0.36799999999999999</v>
      </c>
      <c r="G30" s="29">
        <v>-0.06</v>
      </c>
    </row>
    <row r="31" spans="1:7" x14ac:dyDescent="0.3">
      <c r="A31" s="10" t="s">
        <v>125</v>
      </c>
      <c r="B31" s="10" t="s">
        <v>278</v>
      </c>
      <c r="C31" s="29">
        <v>0.09</v>
      </c>
      <c r="D31" s="29">
        <v>0.09</v>
      </c>
      <c r="E31" s="30">
        <v>-0.54</v>
      </c>
      <c r="F31" s="29">
        <v>-0.2</v>
      </c>
      <c r="G31" s="29">
        <v>0.21</v>
      </c>
    </row>
    <row r="32" spans="1:7" x14ac:dyDescent="0.3">
      <c r="A32" s="10" t="s">
        <v>126</v>
      </c>
      <c r="B32" s="10" t="s">
        <v>143</v>
      </c>
      <c r="C32" s="29">
        <v>-0.43</v>
      </c>
      <c r="D32" s="29">
        <v>-0.3</v>
      </c>
      <c r="E32" s="30">
        <v>-0.68</v>
      </c>
      <c r="F32" s="29">
        <v>-0.39500000000000002</v>
      </c>
      <c r="G32" s="29">
        <v>0.25</v>
      </c>
    </row>
    <row r="33" spans="1:7" x14ac:dyDescent="0.3">
      <c r="A33" s="10" t="s">
        <v>127</v>
      </c>
      <c r="B33" s="10" t="s">
        <v>278</v>
      </c>
      <c r="C33" s="29">
        <v>-0.45</v>
      </c>
      <c r="D33" s="29">
        <v>-0.56000000000000005</v>
      </c>
      <c r="E33" s="30">
        <v>-0.71</v>
      </c>
      <c r="F33" s="29">
        <v>-0.497</v>
      </c>
      <c r="G33" s="29">
        <v>0.18</v>
      </c>
    </row>
    <row r="34" spans="1:7" x14ac:dyDescent="0.3">
      <c r="A34" s="10" t="s">
        <v>128</v>
      </c>
      <c r="B34" s="10" t="s">
        <v>144</v>
      </c>
      <c r="C34" s="29">
        <v>-0.05</v>
      </c>
      <c r="D34" s="29">
        <v>-0.54</v>
      </c>
      <c r="E34" s="30">
        <v>-0.75</v>
      </c>
      <c r="F34" s="29">
        <v>-0.45100000000000001</v>
      </c>
      <c r="G34" s="29">
        <v>7.0000000000000007E-2</v>
      </c>
    </row>
    <row r="35" spans="1:7" x14ac:dyDescent="0.3">
      <c r="A35" s="10" t="s">
        <v>129</v>
      </c>
      <c r="B35" s="10" t="s">
        <v>145</v>
      </c>
      <c r="C35" s="29">
        <v>-0.17</v>
      </c>
      <c r="D35" s="29">
        <v>-0.27</v>
      </c>
      <c r="E35" s="30">
        <v>-0.84</v>
      </c>
      <c r="F35" s="29">
        <v>-0.57499999999999996</v>
      </c>
      <c r="G35" s="29">
        <v>0.14000000000000001</v>
      </c>
    </row>
    <row r="36" spans="1:7" x14ac:dyDescent="0.3">
      <c r="A36" s="10" t="s">
        <v>130</v>
      </c>
      <c r="B36" s="10" t="s">
        <v>146</v>
      </c>
      <c r="C36" s="29">
        <v>-0.81</v>
      </c>
      <c r="D36" s="29">
        <v>-0.34</v>
      </c>
      <c r="E36" s="30">
        <v>-1.05</v>
      </c>
      <c r="F36" s="29">
        <v>-0.438</v>
      </c>
      <c r="G36" s="29">
        <v>0.28999999999999998</v>
      </c>
    </row>
  </sheetData>
  <conditionalFormatting sqref="C6:E36 G6:G36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6:F3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6:G3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DCDF7-B1D8-43FA-B018-D8B3512C17F8}">
  <dimension ref="A1:G27"/>
  <sheetViews>
    <sheetView topLeftCell="A5" workbookViewId="0">
      <selection activeCell="J8" sqref="J8"/>
    </sheetView>
  </sheetViews>
  <sheetFormatPr defaultRowHeight="15.6" x14ac:dyDescent="0.3"/>
  <cols>
    <col min="1" max="1" width="15.6640625" style="6" bestFit="1" customWidth="1"/>
    <col min="2" max="2" width="19.33203125" style="6" customWidth="1"/>
    <col min="3" max="3" width="18.21875" style="6" customWidth="1"/>
    <col min="4" max="4" width="18" style="6" customWidth="1"/>
    <col min="5" max="5" width="16.5546875" style="6" customWidth="1"/>
    <col min="6" max="6" width="18.5546875" style="6" customWidth="1"/>
    <col min="7" max="7" width="19.109375" style="6" customWidth="1"/>
  </cols>
  <sheetData>
    <row r="1" spans="1:7" x14ac:dyDescent="0.3">
      <c r="A1" s="36" t="s">
        <v>337</v>
      </c>
    </row>
    <row r="4" spans="1:7" x14ac:dyDescent="0.3">
      <c r="A4" s="14" t="s">
        <v>330</v>
      </c>
      <c r="B4" s="14"/>
      <c r="C4" s="14" t="s">
        <v>147</v>
      </c>
      <c r="D4" s="13"/>
      <c r="E4" s="13"/>
      <c r="F4" s="13"/>
      <c r="G4" s="13"/>
    </row>
    <row r="5" spans="1:7" ht="51" customHeight="1" x14ac:dyDescent="0.3">
      <c r="A5" s="14" t="s">
        <v>175</v>
      </c>
      <c r="B5" s="14" t="s">
        <v>174</v>
      </c>
      <c r="C5" s="15" t="s">
        <v>320</v>
      </c>
      <c r="D5" s="25" t="s">
        <v>321</v>
      </c>
      <c r="E5" s="25" t="s">
        <v>322</v>
      </c>
      <c r="F5" s="25" t="s">
        <v>323</v>
      </c>
      <c r="G5" s="25" t="s">
        <v>324</v>
      </c>
    </row>
    <row r="6" spans="1:7" x14ac:dyDescent="0.3">
      <c r="A6" s="10" t="s">
        <v>148</v>
      </c>
      <c r="B6" s="10" t="s">
        <v>281</v>
      </c>
      <c r="C6" s="30">
        <v>3.198</v>
      </c>
      <c r="D6" s="30">
        <v>1.31</v>
      </c>
      <c r="E6" s="30">
        <v>1.28</v>
      </c>
      <c r="F6" s="30">
        <v>1.3660000000000001</v>
      </c>
      <c r="G6" s="30">
        <v>-1.19</v>
      </c>
    </row>
    <row r="7" spans="1:7" x14ac:dyDescent="0.3">
      <c r="A7" s="10" t="s">
        <v>149</v>
      </c>
      <c r="B7" s="10" t="s">
        <v>282</v>
      </c>
      <c r="C7" s="30">
        <v>2.6619999999999999</v>
      </c>
      <c r="D7" s="29">
        <v>-0.3</v>
      </c>
      <c r="E7" s="29">
        <v>-0.43</v>
      </c>
      <c r="F7" s="29">
        <v>-0.68600000000000005</v>
      </c>
      <c r="G7" s="29">
        <v>-0.26</v>
      </c>
    </row>
    <row r="8" spans="1:7" x14ac:dyDescent="0.3">
      <c r="A8" s="10" t="s">
        <v>150</v>
      </c>
      <c r="B8" s="10" t="s">
        <v>283</v>
      </c>
      <c r="C8" s="30">
        <v>2.004</v>
      </c>
      <c r="D8" s="29">
        <v>0.47</v>
      </c>
      <c r="E8" s="30">
        <v>0.91</v>
      </c>
      <c r="F8" s="29">
        <v>0.32700000000000001</v>
      </c>
      <c r="G8" s="29">
        <v>-0.69</v>
      </c>
    </row>
    <row r="9" spans="1:7" x14ac:dyDescent="0.3">
      <c r="A9" s="10" t="s">
        <v>151</v>
      </c>
      <c r="B9" s="10" t="s">
        <v>284</v>
      </c>
      <c r="C9" s="30">
        <v>1.9710000000000001</v>
      </c>
      <c r="D9" s="29">
        <v>0.7</v>
      </c>
      <c r="E9" s="30">
        <v>1.38</v>
      </c>
      <c r="F9" s="31">
        <v>0.70299999999999996</v>
      </c>
      <c r="G9" s="30">
        <v>-0.76</v>
      </c>
    </row>
    <row r="10" spans="1:7" x14ac:dyDescent="0.3">
      <c r="A10" s="10" t="s">
        <v>152</v>
      </c>
      <c r="B10" s="10" t="s">
        <v>171</v>
      </c>
      <c r="C10" s="30">
        <v>1.966</v>
      </c>
      <c r="D10" s="29">
        <v>0.47</v>
      </c>
      <c r="E10" s="29">
        <v>0.43</v>
      </c>
      <c r="F10" s="29">
        <v>5.5E-2</v>
      </c>
      <c r="G10" s="29">
        <v>-0.57999999999999996</v>
      </c>
    </row>
    <row r="11" spans="1:7" x14ac:dyDescent="0.3">
      <c r="A11" s="10" t="s">
        <v>153</v>
      </c>
      <c r="B11" s="10" t="s">
        <v>285</v>
      </c>
      <c r="C11" s="30">
        <v>1.7410000000000001</v>
      </c>
      <c r="D11" s="29">
        <v>0.61</v>
      </c>
      <c r="E11" s="29">
        <v>0.73</v>
      </c>
      <c r="F11" s="29">
        <v>0.35299999999999998</v>
      </c>
      <c r="G11" s="29">
        <v>-0.36</v>
      </c>
    </row>
    <row r="12" spans="1:7" x14ac:dyDescent="0.3">
      <c r="A12" s="10" t="s">
        <v>154</v>
      </c>
      <c r="B12" s="10" t="s">
        <v>286</v>
      </c>
      <c r="C12" s="30">
        <v>1.5</v>
      </c>
      <c r="D12" s="29">
        <v>-0.51</v>
      </c>
      <c r="E12" s="30">
        <v>-1.2</v>
      </c>
      <c r="F12" s="30">
        <v>-1.05</v>
      </c>
      <c r="G12" s="29">
        <v>-0.08</v>
      </c>
    </row>
    <row r="13" spans="1:7" x14ac:dyDescent="0.3">
      <c r="A13" s="10" t="s">
        <v>155</v>
      </c>
      <c r="B13" s="10" t="s">
        <v>287</v>
      </c>
      <c r="C13" s="30">
        <v>1.4570000000000001</v>
      </c>
      <c r="D13" s="29">
        <v>0.26</v>
      </c>
      <c r="E13" s="29">
        <v>0.12</v>
      </c>
      <c r="F13" s="29">
        <v>0.13600000000000001</v>
      </c>
      <c r="G13" s="29">
        <v>-0.1</v>
      </c>
    </row>
    <row r="14" spans="1:7" x14ac:dyDescent="0.3">
      <c r="A14" s="10" t="s">
        <v>156</v>
      </c>
      <c r="B14" s="10" t="s">
        <v>288</v>
      </c>
      <c r="C14" s="30">
        <v>1.421</v>
      </c>
      <c r="D14" s="29">
        <v>0.44</v>
      </c>
      <c r="E14" s="29">
        <v>0.85</v>
      </c>
      <c r="F14" s="29">
        <v>0.14799999999999999</v>
      </c>
      <c r="G14" s="29">
        <v>-0.48</v>
      </c>
    </row>
    <row r="15" spans="1:7" x14ac:dyDescent="0.3">
      <c r="A15" s="10" t="s">
        <v>157</v>
      </c>
      <c r="B15" s="10" t="s">
        <v>289</v>
      </c>
      <c r="C15" s="30">
        <v>1.4039999999999999</v>
      </c>
      <c r="D15" s="29">
        <v>0.45</v>
      </c>
      <c r="E15" s="29">
        <v>0.35</v>
      </c>
      <c r="F15" s="29">
        <v>0.03</v>
      </c>
      <c r="G15" s="29">
        <v>-0.38</v>
      </c>
    </row>
    <row r="16" spans="1:7" x14ac:dyDescent="0.3">
      <c r="A16" s="10" t="s">
        <v>158</v>
      </c>
      <c r="B16" s="10" t="s">
        <v>172</v>
      </c>
      <c r="C16" s="30">
        <v>1.07</v>
      </c>
      <c r="D16" s="29">
        <v>0.06</v>
      </c>
      <c r="E16" s="29">
        <v>-0.1</v>
      </c>
      <c r="F16" s="29">
        <v>-0.106</v>
      </c>
      <c r="G16" s="29">
        <v>-0.09</v>
      </c>
    </row>
    <row r="17" spans="1:7" x14ac:dyDescent="0.3">
      <c r="A17" s="10" t="s">
        <v>159</v>
      </c>
      <c r="B17" s="10" t="s">
        <v>290</v>
      </c>
      <c r="C17" s="30">
        <v>-0.44600000000000001</v>
      </c>
      <c r="D17" s="29">
        <v>-0.08</v>
      </c>
      <c r="E17" s="29">
        <v>0.23</v>
      </c>
      <c r="F17" s="29">
        <v>3.5999999999999997E-2</v>
      </c>
      <c r="G17" s="29">
        <v>-0.16</v>
      </c>
    </row>
    <row r="18" spans="1:7" x14ac:dyDescent="0.3">
      <c r="A18" s="10" t="s">
        <v>160</v>
      </c>
      <c r="B18" s="10" t="s">
        <v>170</v>
      </c>
      <c r="C18" s="30">
        <v>-0.55900000000000005</v>
      </c>
      <c r="D18" s="29">
        <v>-0.28000000000000003</v>
      </c>
      <c r="E18" s="29">
        <v>-0.26</v>
      </c>
      <c r="F18" s="29">
        <v>-0.39100000000000001</v>
      </c>
      <c r="G18" s="29">
        <v>-0.16</v>
      </c>
    </row>
    <row r="19" spans="1:7" x14ac:dyDescent="0.3">
      <c r="A19" s="10" t="s">
        <v>161</v>
      </c>
      <c r="B19" s="10" t="s">
        <v>291</v>
      </c>
      <c r="C19" s="30">
        <v>-0.83</v>
      </c>
      <c r="D19" s="29">
        <v>-0.4</v>
      </c>
      <c r="E19" s="29">
        <v>-0.46</v>
      </c>
      <c r="F19" s="29">
        <v>-0.64700000000000002</v>
      </c>
      <c r="G19" s="29">
        <v>-0.06</v>
      </c>
    </row>
    <row r="20" spans="1:7" x14ac:dyDescent="0.3">
      <c r="A20" s="10" t="s">
        <v>162</v>
      </c>
      <c r="B20" s="10" t="s">
        <v>292</v>
      </c>
      <c r="C20" s="29">
        <v>-0.01</v>
      </c>
      <c r="D20" s="29">
        <v>-0.28999999999999998</v>
      </c>
      <c r="E20" s="30">
        <v>-0.51</v>
      </c>
      <c r="F20" s="30">
        <v>-0.56299999999999994</v>
      </c>
      <c r="G20" s="29">
        <v>-0.1</v>
      </c>
    </row>
    <row r="21" spans="1:7" x14ac:dyDescent="0.3">
      <c r="A21" s="10" t="s">
        <v>163</v>
      </c>
      <c r="B21" s="10" t="s">
        <v>293</v>
      </c>
      <c r="C21" s="29">
        <v>0.43</v>
      </c>
      <c r="D21" s="29">
        <v>-0.22</v>
      </c>
      <c r="E21" s="30">
        <v>-0.61</v>
      </c>
      <c r="F21" s="30">
        <v>-0.56399999999999995</v>
      </c>
      <c r="G21" s="29">
        <v>-0.09</v>
      </c>
    </row>
    <row r="22" spans="1:7" x14ac:dyDescent="0.3">
      <c r="A22" s="10" t="s">
        <v>164</v>
      </c>
      <c r="B22" s="10" t="s">
        <v>294</v>
      </c>
      <c r="C22" s="29">
        <v>-0.04</v>
      </c>
      <c r="D22" s="29">
        <v>-0.53</v>
      </c>
      <c r="E22" s="30">
        <v>-0.72</v>
      </c>
      <c r="F22" s="30">
        <v>-0.64400000000000002</v>
      </c>
      <c r="G22" s="29">
        <v>0.06</v>
      </c>
    </row>
    <row r="23" spans="1:7" x14ac:dyDescent="0.3">
      <c r="A23" s="10" t="s">
        <v>165</v>
      </c>
      <c r="B23" s="10" t="s">
        <v>295</v>
      </c>
      <c r="C23" s="29">
        <v>0.23</v>
      </c>
      <c r="D23" s="29">
        <v>-0.35</v>
      </c>
      <c r="E23" s="30">
        <v>-0.84</v>
      </c>
      <c r="F23" s="29">
        <v>-0.36399999999999999</v>
      </c>
      <c r="G23" s="29">
        <v>0.11</v>
      </c>
    </row>
    <row r="24" spans="1:7" x14ac:dyDescent="0.3">
      <c r="A24" s="10" t="s">
        <v>166</v>
      </c>
      <c r="B24" s="10" t="s">
        <v>296</v>
      </c>
      <c r="C24" s="29">
        <v>0.61</v>
      </c>
      <c r="D24" s="29">
        <v>-3.1E-2</v>
      </c>
      <c r="E24" s="30">
        <v>-1.02</v>
      </c>
      <c r="F24" s="29">
        <v>-0.60799999999999998</v>
      </c>
      <c r="G24" s="29">
        <v>0.13</v>
      </c>
    </row>
    <row r="25" spans="1:7" x14ac:dyDescent="0.3">
      <c r="A25" s="10" t="s">
        <v>167</v>
      </c>
      <c r="B25" s="10" t="s">
        <v>297</v>
      </c>
      <c r="C25" s="29">
        <v>0.35</v>
      </c>
      <c r="D25" s="29">
        <v>-0.47</v>
      </c>
      <c r="E25" s="30">
        <v>-1.08</v>
      </c>
      <c r="F25" s="30">
        <v>-1.1870000000000001</v>
      </c>
      <c r="G25" s="29">
        <v>-0.12</v>
      </c>
    </row>
    <row r="26" spans="1:7" x14ac:dyDescent="0.3">
      <c r="A26" s="10" t="s">
        <v>168</v>
      </c>
      <c r="B26" s="10" t="s">
        <v>298</v>
      </c>
      <c r="C26" s="29">
        <v>0.04</v>
      </c>
      <c r="D26" s="29">
        <v>-0.31</v>
      </c>
      <c r="E26" s="30">
        <v>-1.21</v>
      </c>
      <c r="F26" s="30">
        <v>-0.96599999999999997</v>
      </c>
      <c r="G26" s="29">
        <v>-0.05</v>
      </c>
    </row>
    <row r="27" spans="1:7" x14ac:dyDescent="0.3">
      <c r="A27" s="10" t="s">
        <v>169</v>
      </c>
      <c r="B27" s="10" t="s">
        <v>173</v>
      </c>
      <c r="C27" s="29">
        <v>-0.4</v>
      </c>
      <c r="D27" s="29">
        <v>-0.77</v>
      </c>
      <c r="E27" s="30">
        <v>-1.29</v>
      </c>
      <c r="F27" s="30">
        <v>-0.87</v>
      </c>
      <c r="G27" s="29">
        <v>0.24</v>
      </c>
    </row>
  </sheetData>
  <conditionalFormatting sqref="C6:E27 G6:G27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6:F2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6:G27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9657A-C46E-4E6E-8183-DE4356E07DA7}">
  <dimension ref="A1:G47"/>
  <sheetViews>
    <sheetView zoomScale="90" zoomScaleNormal="90" workbookViewId="0">
      <selection activeCell="J10" sqref="J10"/>
    </sheetView>
  </sheetViews>
  <sheetFormatPr defaultRowHeight="15.6" x14ac:dyDescent="0.3"/>
  <cols>
    <col min="1" max="1" width="15.6640625" style="6" bestFit="1" customWidth="1"/>
    <col min="2" max="2" width="38.109375" style="6" customWidth="1"/>
    <col min="3" max="3" width="18.21875" style="6" customWidth="1"/>
    <col min="4" max="4" width="18" style="6" customWidth="1"/>
    <col min="5" max="5" width="16.5546875" style="6" customWidth="1"/>
    <col min="6" max="6" width="18.33203125" style="6" customWidth="1"/>
    <col min="7" max="7" width="19.109375" style="6" customWidth="1"/>
  </cols>
  <sheetData>
    <row r="1" spans="1:7" x14ac:dyDescent="0.3">
      <c r="A1" s="36" t="s">
        <v>338</v>
      </c>
    </row>
    <row r="4" spans="1:7" x14ac:dyDescent="0.3">
      <c r="A4" s="11" t="s">
        <v>329</v>
      </c>
      <c r="B4" s="11"/>
      <c r="C4" s="11" t="s">
        <v>307</v>
      </c>
      <c r="D4" s="8"/>
      <c r="E4" s="8"/>
      <c r="F4" s="8"/>
      <c r="G4" s="8"/>
    </row>
    <row r="5" spans="1:7" ht="51.6" customHeight="1" x14ac:dyDescent="0.3">
      <c r="A5" s="14" t="s">
        <v>175</v>
      </c>
      <c r="B5" s="24" t="s">
        <v>174</v>
      </c>
      <c r="C5" s="15" t="s">
        <v>320</v>
      </c>
      <c r="D5" s="25" t="s">
        <v>321</v>
      </c>
      <c r="E5" s="25" t="s">
        <v>322</v>
      </c>
      <c r="F5" s="25" t="s">
        <v>323</v>
      </c>
      <c r="G5" s="25" t="s">
        <v>324</v>
      </c>
    </row>
    <row r="6" spans="1:7" x14ac:dyDescent="0.3">
      <c r="A6" s="9" t="s">
        <v>177</v>
      </c>
      <c r="B6" s="9" t="s">
        <v>206</v>
      </c>
      <c r="C6" s="32">
        <v>2.6360000000000001</v>
      </c>
      <c r="D6" s="33">
        <v>-0.39</v>
      </c>
      <c r="E6" s="33">
        <v>-0.15</v>
      </c>
      <c r="F6" s="33">
        <v>-0.26300000000000001</v>
      </c>
      <c r="G6" s="33">
        <v>-0.22600000000000001</v>
      </c>
    </row>
    <row r="7" spans="1:7" x14ac:dyDescent="0.3">
      <c r="A7" s="9" t="s">
        <v>178</v>
      </c>
      <c r="B7" s="9" t="s">
        <v>207</v>
      </c>
      <c r="C7" s="32">
        <v>2.5139999999999998</v>
      </c>
      <c r="D7" s="33">
        <v>0.29199999999999998</v>
      </c>
      <c r="E7" s="32">
        <v>0.77700000000000002</v>
      </c>
      <c r="F7" s="33">
        <v>0.27600000000000002</v>
      </c>
      <c r="G7" s="33">
        <v>-0.51600000000000001</v>
      </c>
    </row>
    <row r="8" spans="1:7" x14ac:dyDescent="0.3">
      <c r="A8" s="9" t="s">
        <v>179</v>
      </c>
      <c r="B8" s="9" t="s">
        <v>208</v>
      </c>
      <c r="C8" s="32">
        <v>2.1880000000000002</v>
      </c>
      <c r="D8" s="33">
        <v>0.22800000000000001</v>
      </c>
      <c r="E8" s="33">
        <v>0.17499999999999999</v>
      </c>
      <c r="F8" s="33">
        <v>-9.9000000000000005E-2</v>
      </c>
      <c r="G8" s="33">
        <v>-0.34100000000000003</v>
      </c>
    </row>
    <row r="9" spans="1:7" x14ac:dyDescent="0.3">
      <c r="A9" s="9" t="s">
        <v>180</v>
      </c>
      <c r="B9" s="9" t="s">
        <v>209</v>
      </c>
      <c r="C9" s="32">
        <v>2.1179999999999999</v>
      </c>
      <c r="D9" s="33">
        <v>0.318</v>
      </c>
      <c r="E9" s="32">
        <v>0.94799999999999995</v>
      </c>
      <c r="F9" s="33">
        <v>0.185</v>
      </c>
      <c r="G9" s="33">
        <v>-0.23200000000000001</v>
      </c>
    </row>
    <row r="10" spans="1:7" x14ac:dyDescent="0.3">
      <c r="A10" s="9" t="s">
        <v>181</v>
      </c>
      <c r="B10" s="9" t="s">
        <v>301</v>
      </c>
      <c r="C10" s="32">
        <v>2.0739999999999998</v>
      </c>
      <c r="D10" s="33">
        <v>-0.221</v>
      </c>
      <c r="E10" s="33">
        <v>8.6999999999999994E-2</v>
      </c>
      <c r="F10" s="33">
        <v>-0.34899999999999998</v>
      </c>
      <c r="G10" s="33">
        <v>-0.45900000000000002</v>
      </c>
    </row>
    <row r="11" spans="1:7" x14ac:dyDescent="0.3">
      <c r="A11" s="9" t="s">
        <v>182</v>
      </c>
      <c r="B11" s="9" t="s">
        <v>209</v>
      </c>
      <c r="C11" s="32">
        <v>1.8839999999999999</v>
      </c>
      <c r="D11" s="33">
        <v>0.48099999999999998</v>
      </c>
      <c r="E11" s="32">
        <v>1.008</v>
      </c>
      <c r="F11" s="33">
        <v>0.57299999999999995</v>
      </c>
      <c r="G11" s="33">
        <v>-0.32400000000000001</v>
      </c>
    </row>
    <row r="12" spans="1:7" x14ac:dyDescent="0.3">
      <c r="A12" s="9" t="s">
        <v>183</v>
      </c>
      <c r="B12" s="9" t="s">
        <v>209</v>
      </c>
      <c r="C12" s="32">
        <v>1.8660000000000001</v>
      </c>
      <c r="D12" s="33">
        <v>0.32400000000000001</v>
      </c>
      <c r="E12" s="33">
        <v>0.75700000000000001</v>
      </c>
      <c r="F12" s="33">
        <v>0.27</v>
      </c>
      <c r="G12" s="32">
        <v>-1.18</v>
      </c>
    </row>
    <row r="13" spans="1:7" x14ac:dyDescent="0.3">
      <c r="A13" s="9" t="s">
        <v>184</v>
      </c>
      <c r="B13" s="9" t="s">
        <v>210</v>
      </c>
      <c r="C13" s="32">
        <v>1.81</v>
      </c>
      <c r="D13" s="33">
        <v>-0.374</v>
      </c>
      <c r="E13" s="33">
        <v>-0.315</v>
      </c>
      <c r="F13" s="32">
        <v>-0.58299999999999996</v>
      </c>
      <c r="G13" s="33">
        <v>-0.36199999999999999</v>
      </c>
    </row>
    <row r="14" spans="1:7" x14ac:dyDescent="0.3">
      <c r="A14" s="9" t="s">
        <v>185</v>
      </c>
      <c r="B14" s="9" t="s">
        <v>302</v>
      </c>
      <c r="C14" s="32">
        <v>1.645</v>
      </c>
      <c r="D14" s="33">
        <v>0.30499999999999999</v>
      </c>
      <c r="E14" s="33">
        <v>0.34599999999999997</v>
      </c>
      <c r="F14" s="33">
        <v>-0.47</v>
      </c>
      <c r="G14" s="33">
        <v>-0.126</v>
      </c>
    </row>
    <row r="15" spans="1:7" x14ac:dyDescent="0.3">
      <c r="A15" s="9" t="s">
        <v>186</v>
      </c>
      <c r="B15" s="9" t="s">
        <v>209</v>
      </c>
      <c r="C15" s="32">
        <v>1.4410000000000001</v>
      </c>
      <c r="D15" s="33">
        <v>0.23599999999999999</v>
      </c>
      <c r="E15" s="33">
        <v>-2.1999999999999999E-2</v>
      </c>
      <c r="F15" s="33">
        <v>-0.115</v>
      </c>
      <c r="G15" s="33">
        <v>-0.11</v>
      </c>
    </row>
    <row r="16" spans="1:7" x14ac:dyDescent="0.3">
      <c r="A16" s="9" t="s">
        <v>187</v>
      </c>
      <c r="B16" s="9" t="s">
        <v>303</v>
      </c>
      <c r="C16" s="32">
        <v>1.381</v>
      </c>
      <c r="D16" s="33">
        <v>0.26500000000000001</v>
      </c>
      <c r="E16" s="32">
        <v>1.006</v>
      </c>
      <c r="F16" s="33">
        <v>0.16200000000000001</v>
      </c>
      <c r="G16" s="33">
        <v>-0.63300000000000001</v>
      </c>
    </row>
    <row r="17" spans="1:7" x14ac:dyDescent="0.3">
      <c r="A17" s="9" t="s">
        <v>188</v>
      </c>
      <c r="B17" s="9" t="s">
        <v>209</v>
      </c>
      <c r="C17" s="32">
        <v>1.3149999999999999</v>
      </c>
      <c r="D17" s="33">
        <v>-0.312</v>
      </c>
      <c r="E17" s="32">
        <v>-0.61899999999999999</v>
      </c>
      <c r="F17" s="32">
        <v>-0.60699999999999998</v>
      </c>
      <c r="G17" s="33">
        <v>7.0999999999999994E-2</v>
      </c>
    </row>
    <row r="18" spans="1:7" x14ac:dyDescent="0.3">
      <c r="A18" s="9" t="s">
        <v>189</v>
      </c>
      <c r="B18" s="9" t="s">
        <v>212</v>
      </c>
      <c r="C18" s="32">
        <v>1.1459999999999999</v>
      </c>
      <c r="D18" s="32">
        <v>1.377</v>
      </c>
      <c r="E18" s="32">
        <v>2.177</v>
      </c>
      <c r="F18" s="32">
        <v>1.641</v>
      </c>
      <c r="G18" s="32">
        <v>-0.56999999999999995</v>
      </c>
    </row>
    <row r="19" spans="1:7" x14ac:dyDescent="0.3">
      <c r="A19" s="9" t="s">
        <v>190</v>
      </c>
      <c r="B19" s="9" t="s">
        <v>213</v>
      </c>
      <c r="C19" s="32">
        <v>1.0209999999999999</v>
      </c>
      <c r="D19" s="33">
        <v>0.19400000000000001</v>
      </c>
      <c r="E19" s="33">
        <v>-0.30399999999999999</v>
      </c>
      <c r="F19" s="33">
        <v>1.7999999999999999E-2</v>
      </c>
      <c r="G19" s="33">
        <v>-0.40699999999999997</v>
      </c>
    </row>
    <row r="20" spans="1:7" x14ac:dyDescent="0.3">
      <c r="A20" s="9" t="s">
        <v>191</v>
      </c>
      <c r="B20" s="9" t="s">
        <v>299</v>
      </c>
      <c r="C20" s="32">
        <v>0.877</v>
      </c>
      <c r="D20" s="33">
        <v>-0.23200000000000001</v>
      </c>
      <c r="E20" s="33">
        <v>-8.6999999999999994E-2</v>
      </c>
      <c r="F20" s="33">
        <v>-0.13300000000000001</v>
      </c>
      <c r="G20" s="33">
        <v>-0.14499999999999999</v>
      </c>
    </row>
    <row r="21" spans="1:7" x14ac:dyDescent="0.3">
      <c r="A21" s="9" t="s">
        <v>192</v>
      </c>
      <c r="B21" s="9" t="s">
        <v>211</v>
      </c>
      <c r="C21" s="32">
        <v>0.80400000000000005</v>
      </c>
      <c r="D21" s="33">
        <v>-0.22</v>
      </c>
      <c r="E21" s="33">
        <v>-0.308</v>
      </c>
      <c r="F21" s="32">
        <v>-0.36099999999999999</v>
      </c>
      <c r="G21" s="33">
        <v>-0.11799999999999999</v>
      </c>
    </row>
    <row r="22" spans="1:7" x14ac:dyDescent="0.3">
      <c r="A22" s="9" t="s">
        <v>193</v>
      </c>
      <c r="B22" s="9" t="s">
        <v>301</v>
      </c>
      <c r="C22" s="32">
        <v>0.79200000000000004</v>
      </c>
      <c r="D22" s="33">
        <v>0.14499999999999999</v>
      </c>
      <c r="E22" s="33">
        <v>0.46300000000000002</v>
      </c>
      <c r="F22" s="33">
        <v>0.123</v>
      </c>
      <c r="G22" s="33">
        <v>-0.45</v>
      </c>
    </row>
    <row r="23" spans="1:7" x14ac:dyDescent="0.3">
      <c r="A23" s="9" t="s">
        <v>194</v>
      </c>
      <c r="B23" s="9" t="s">
        <v>300</v>
      </c>
      <c r="C23" s="32">
        <v>0.76</v>
      </c>
      <c r="D23" s="33">
        <v>-9.4E-2</v>
      </c>
      <c r="E23" s="33">
        <v>-0.13</v>
      </c>
      <c r="F23" s="33">
        <v>-0.12</v>
      </c>
      <c r="G23" s="33">
        <v>-7.2999999999999995E-2</v>
      </c>
    </row>
    <row r="24" spans="1:7" x14ac:dyDescent="0.3">
      <c r="A24" s="9" t="s">
        <v>195</v>
      </c>
      <c r="B24" s="9" t="s">
        <v>214</v>
      </c>
      <c r="C24" s="32">
        <v>0.73899999999999999</v>
      </c>
      <c r="D24" s="33">
        <v>0.44600000000000001</v>
      </c>
      <c r="E24" s="33">
        <v>0.46</v>
      </c>
      <c r="F24" s="33">
        <v>0.46100000000000002</v>
      </c>
      <c r="G24" s="33">
        <v>-7.0000000000000007E-2</v>
      </c>
    </row>
    <row r="25" spans="1:7" x14ac:dyDescent="0.3">
      <c r="A25" s="9" t="s">
        <v>196</v>
      </c>
      <c r="B25" s="9" t="s">
        <v>301</v>
      </c>
      <c r="C25" s="32">
        <v>0.71899999999999997</v>
      </c>
      <c r="D25" s="33">
        <v>-0.20899999999999999</v>
      </c>
      <c r="E25" s="33">
        <v>1.0999999999999999E-2</v>
      </c>
      <c r="F25" s="33">
        <v>-0.192</v>
      </c>
      <c r="G25" s="33">
        <v>-0.28899999999999998</v>
      </c>
    </row>
    <row r="26" spans="1:7" x14ac:dyDescent="0.3">
      <c r="A26" s="9" t="s">
        <v>197</v>
      </c>
      <c r="B26" s="9" t="s">
        <v>301</v>
      </c>
      <c r="C26" s="32">
        <v>0.68799999999999994</v>
      </c>
      <c r="D26" s="33">
        <v>-0.373</v>
      </c>
      <c r="E26" s="32">
        <v>-0.56399999999999995</v>
      </c>
      <c r="F26" s="33">
        <v>-0.34200000000000003</v>
      </c>
      <c r="G26" s="33">
        <v>0.114</v>
      </c>
    </row>
    <row r="27" spans="1:7" x14ac:dyDescent="0.3">
      <c r="A27" s="9" t="s">
        <v>198</v>
      </c>
      <c r="B27" s="9" t="s">
        <v>215</v>
      </c>
      <c r="C27" s="32">
        <v>0.64900000000000002</v>
      </c>
      <c r="D27" s="33">
        <v>0.315</v>
      </c>
      <c r="E27" s="33">
        <v>0.442</v>
      </c>
      <c r="F27" s="33">
        <v>0.2</v>
      </c>
      <c r="G27" s="33">
        <v>-0.313</v>
      </c>
    </row>
    <row r="28" spans="1:7" x14ac:dyDescent="0.3">
      <c r="A28" s="9" t="s">
        <v>199</v>
      </c>
      <c r="B28" s="9" t="s">
        <v>209</v>
      </c>
      <c r="C28" s="32">
        <v>0.63600000000000001</v>
      </c>
      <c r="D28" s="33">
        <v>-0.01</v>
      </c>
      <c r="E28" s="33">
        <v>0.126</v>
      </c>
      <c r="F28" s="33">
        <v>-0.19</v>
      </c>
      <c r="G28" s="33">
        <v>-0.32100000000000001</v>
      </c>
    </row>
    <row r="29" spans="1:7" x14ac:dyDescent="0.3">
      <c r="A29" s="9" t="s">
        <v>200</v>
      </c>
      <c r="B29" s="9" t="s">
        <v>301</v>
      </c>
      <c r="C29" s="32">
        <v>0.629</v>
      </c>
      <c r="D29" s="33">
        <v>0.222</v>
      </c>
      <c r="E29" s="32">
        <v>0.38600000000000001</v>
      </c>
      <c r="F29" s="33">
        <v>0.14899999999999999</v>
      </c>
      <c r="G29" s="33">
        <v>-0.26900000000000002</v>
      </c>
    </row>
    <row r="30" spans="1:7" x14ac:dyDescent="0.3">
      <c r="A30" s="9" t="s">
        <v>201</v>
      </c>
      <c r="B30" s="9" t="s">
        <v>301</v>
      </c>
      <c r="C30" s="32">
        <v>0.56000000000000005</v>
      </c>
      <c r="D30" s="33">
        <v>0.26700000000000002</v>
      </c>
      <c r="E30" s="33">
        <v>-4.0000000000000001E-3</v>
      </c>
      <c r="F30" s="33">
        <v>-0.11</v>
      </c>
      <c r="G30" s="33">
        <v>-3.4000000000000002E-2</v>
      </c>
    </row>
    <row r="31" spans="1:7" x14ac:dyDescent="0.3">
      <c r="A31" s="9" t="s">
        <v>202</v>
      </c>
      <c r="B31" s="9" t="s">
        <v>301</v>
      </c>
      <c r="C31" s="32">
        <v>0.54600000000000004</v>
      </c>
      <c r="D31" s="33">
        <v>7.3999999999999996E-2</v>
      </c>
      <c r="E31" s="33">
        <v>0.32</v>
      </c>
      <c r="F31" s="33">
        <v>8.2000000000000003E-2</v>
      </c>
      <c r="G31" s="33">
        <v>-0.24199999999999999</v>
      </c>
    </row>
    <row r="32" spans="1:7" x14ac:dyDescent="0.3">
      <c r="A32" s="9" t="s">
        <v>203</v>
      </c>
      <c r="B32" s="9" t="s">
        <v>209</v>
      </c>
      <c r="C32" s="32">
        <v>-0.56699999999999995</v>
      </c>
      <c r="D32" s="33">
        <v>-4.5999999999999999E-2</v>
      </c>
      <c r="E32" s="33">
        <v>0.121</v>
      </c>
      <c r="F32" s="33">
        <v>-0.12</v>
      </c>
      <c r="G32" s="33">
        <v>-0.08</v>
      </c>
    </row>
    <row r="33" spans="1:7" x14ac:dyDescent="0.3">
      <c r="A33" s="9" t="s">
        <v>204</v>
      </c>
      <c r="B33" s="9" t="s">
        <v>301</v>
      </c>
      <c r="C33" s="32">
        <v>-0.59299999999999997</v>
      </c>
      <c r="D33" s="33">
        <v>-0.123</v>
      </c>
      <c r="E33" s="33">
        <v>-0.249</v>
      </c>
      <c r="F33" s="33">
        <v>-9.0999999999999998E-2</v>
      </c>
      <c r="G33" s="33">
        <v>0.158</v>
      </c>
    </row>
    <row r="34" spans="1:7" x14ac:dyDescent="0.3">
      <c r="A34" s="9" t="s">
        <v>205</v>
      </c>
      <c r="B34" s="9" t="s">
        <v>305</v>
      </c>
      <c r="C34" s="32">
        <v>-0.85299999999999998</v>
      </c>
      <c r="D34" s="33">
        <v>0.111</v>
      </c>
      <c r="E34" s="33">
        <v>9.0999999999999998E-2</v>
      </c>
      <c r="F34" s="33">
        <v>9.1999999999999998E-2</v>
      </c>
      <c r="G34" s="33">
        <v>3.4000000000000002E-2</v>
      </c>
    </row>
    <row r="35" spans="1:7" x14ac:dyDescent="0.3">
      <c r="A35" s="9" t="s">
        <v>216</v>
      </c>
      <c r="B35" s="9" t="s">
        <v>229</v>
      </c>
      <c r="C35" s="33">
        <v>1.0549999999999999</v>
      </c>
      <c r="D35" s="32">
        <v>-0.63700000000000001</v>
      </c>
      <c r="E35" s="33">
        <v>-0.52500000000000002</v>
      </c>
      <c r="F35" s="32">
        <v>-0.66700000000000004</v>
      </c>
      <c r="G35" s="33">
        <v>-0.224</v>
      </c>
    </row>
    <row r="36" spans="1:7" x14ac:dyDescent="0.3">
      <c r="A36" s="9" t="s">
        <v>217</v>
      </c>
      <c r="B36" s="9" t="s">
        <v>301</v>
      </c>
      <c r="C36" s="33">
        <v>1.0249999999999999</v>
      </c>
      <c r="D36" s="33">
        <v>0.25700000000000001</v>
      </c>
      <c r="E36" s="32">
        <v>1.514</v>
      </c>
      <c r="F36" s="33">
        <v>4.8399999999999999E-2</v>
      </c>
      <c r="G36" s="33">
        <v>-0.46200000000000002</v>
      </c>
    </row>
    <row r="37" spans="1:7" x14ac:dyDescent="0.3">
      <c r="A37" s="9" t="s">
        <v>218</v>
      </c>
      <c r="B37" s="9" t="s">
        <v>304</v>
      </c>
      <c r="C37" s="33">
        <v>8.3000000000000004E-2</v>
      </c>
      <c r="D37" s="33">
        <v>0.214</v>
      </c>
      <c r="E37" s="32">
        <v>1.4570000000000001</v>
      </c>
      <c r="F37" s="33">
        <v>4.02E-2</v>
      </c>
      <c r="G37" s="33">
        <v>-0.06</v>
      </c>
    </row>
    <row r="38" spans="1:7" x14ac:dyDescent="0.3">
      <c r="A38" s="9" t="s">
        <v>219</v>
      </c>
      <c r="B38" s="9" t="s">
        <v>301</v>
      </c>
      <c r="C38" s="33">
        <v>0.86799999999999999</v>
      </c>
      <c r="D38" s="33">
        <v>0.54600000000000004</v>
      </c>
      <c r="E38" s="32">
        <v>1.371</v>
      </c>
      <c r="F38" s="32">
        <v>1.2270000000000001</v>
      </c>
      <c r="G38" s="33">
        <v>8.5000000000000006E-2</v>
      </c>
    </row>
    <row r="39" spans="1:7" x14ac:dyDescent="0.3">
      <c r="A39" s="9" t="s">
        <v>220</v>
      </c>
      <c r="B39" s="9" t="s">
        <v>209</v>
      </c>
      <c r="C39" s="33">
        <v>0.20799999999999999</v>
      </c>
      <c r="D39" s="33">
        <v>0.33400000000000002</v>
      </c>
      <c r="E39" s="32">
        <v>0.8</v>
      </c>
      <c r="F39" s="33">
        <v>4.6800000000000001E-2</v>
      </c>
      <c r="G39" s="33">
        <v>-4.5999999999999999E-2</v>
      </c>
    </row>
    <row r="40" spans="1:7" x14ac:dyDescent="0.3">
      <c r="A40" s="9" t="s">
        <v>221</v>
      </c>
      <c r="B40" s="9" t="s">
        <v>301</v>
      </c>
      <c r="C40" s="33">
        <v>5.2999999999999999E-2</v>
      </c>
      <c r="D40" s="33">
        <v>0.46200000000000002</v>
      </c>
      <c r="E40" s="32">
        <v>0.79500000000000004</v>
      </c>
      <c r="F40" s="33">
        <v>2.4299999999999999E-2</v>
      </c>
      <c r="G40" s="33">
        <v>-0.44900000000000001</v>
      </c>
    </row>
    <row r="41" spans="1:7" x14ac:dyDescent="0.3">
      <c r="A41" s="9" t="s">
        <v>222</v>
      </c>
      <c r="B41" s="9" t="s">
        <v>230</v>
      </c>
      <c r="C41" s="33">
        <v>-0.34799999999999998</v>
      </c>
      <c r="D41" s="33">
        <v>0.46800000000000003</v>
      </c>
      <c r="E41" s="32">
        <v>-0.48699999999999999</v>
      </c>
      <c r="F41" s="32">
        <v>-0.39800000000000002</v>
      </c>
      <c r="G41" s="33">
        <v>1.4E-2</v>
      </c>
    </row>
    <row r="42" spans="1:7" x14ac:dyDescent="0.3">
      <c r="A42" s="9" t="s">
        <v>223</v>
      </c>
      <c r="B42" s="9" t="s">
        <v>301</v>
      </c>
      <c r="C42" s="33">
        <v>-7.1999999999999995E-2</v>
      </c>
      <c r="D42" s="33">
        <v>6.7000000000000004E-2</v>
      </c>
      <c r="E42" s="32">
        <v>-0.502</v>
      </c>
      <c r="F42" s="33">
        <v>-0.22600000000000001</v>
      </c>
      <c r="G42" s="33">
        <v>0.19500000000000001</v>
      </c>
    </row>
    <row r="43" spans="1:7" x14ac:dyDescent="0.3">
      <c r="A43" s="9" t="s">
        <v>224</v>
      </c>
      <c r="B43" s="9" t="s">
        <v>306</v>
      </c>
      <c r="C43" s="33">
        <v>0.30099999999999999</v>
      </c>
      <c r="D43" s="33">
        <v>-0.35499999999999998</v>
      </c>
      <c r="E43" s="32">
        <v>-0.81499999999999995</v>
      </c>
      <c r="F43" s="33">
        <v>-0.221</v>
      </c>
      <c r="G43" s="33">
        <v>0.33200000000000002</v>
      </c>
    </row>
    <row r="44" spans="1:7" x14ac:dyDescent="0.3">
      <c r="A44" s="9" t="s">
        <v>225</v>
      </c>
      <c r="B44" s="9" t="s">
        <v>301</v>
      </c>
      <c r="C44" s="33">
        <v>-0.18099999999999999</v>
      </c>
      <c r="D44" s="33">
        <v>-0.41699999999999998</v>
      </c>
      <c r="E44" s="32">
        <v>-1.3089999999999999</v>
      </c>
      <c r="F44" s="32">
        <v>-0.81200000000000006</v>
      </c>
      <c r="G44" s="33">
        <v>0.32900000000000001</v>
      </c>
    </row>
    <row r="45" spans="1:7" x14ac:dyDescent="0.3">
      <c r="A45" s="9" t="s">
        <v>226</v>
      </c>
      <c r="B45" s="9" t="s">
        <v>301</v>
      </c>
      <c r="C45" s="33">
        <v>0.98099999999999998</v>
      </c>
      <c r="D45" s="33">
        <v>-0.53500000000000003</v>
      </c>
      <c r="E45" s="32">
        <v>-1.504</v>
      </c>
      <c r="F45" s="32">
        <v>-1.248</v>
      </c>
      <c r="G45" s="33">
        <v>0.32</v>
      </c>
    </row>
    <row r="46" spans="1:7" x14ac:dyDescent="0.3">
      <c r="A46" s="9" t="s">
        <v>227</v>
      </c>
      <c r="B46" s="9" t="s">
        <v>301</v>
      </c>
      <c r="C46" s="33">
        <v>1.25</v>
      </c>
      <c r="D46" s="33">
        <v>0.1</v>
      </c>
      <c r="E46" s="33">
        <v>0.77100000000000002</v>
      </c>
      <c r="F46" s="33">
        <v>-0.105</v>
      </c>
      <c r="G46" s="32">
        <v>-0.66</v>
      </c>
    </row>
    <row r="47" spans="1:7" x14ac:dyDescent="0.3">
      <c r="A47" s="9" t="s">
        <v>228</v>
      </c>
      <c r="B47" s="9" t="s">
        <v>209</v>
      </c>
      <c r="C47" s="33">
        <v>0.63400000000000001</v>
      </c>
      <c r="D47" s="33">
        <v>0.438</v>
      </c>
      <c r="E47" s="33">
        <v>0.45500000000000002</v>
      </c>
      <c r="F47" s="33">
        <v>0.46200000000000002</v>
      </c>
      <c r="G47" s="32">
        <v>-1.2889999999999999</v>
      </c>
    </row>
  </sheetData>
  <conditionalFormatting sqref="C6:E47 G6:G47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6:F4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6:G47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E9835-E890-4A0D-A8F6-2DED7DE5F03C}">
  <dimension ref="A1:G21"/>
  <sheetViews>
    <sheetView workbookViewId="0">
      <selection activeCell="I10" sqref="I10"/>
    </sheetView>
  </sheetViews>
  <sheetFormatPr defaultRowHeight="14.4" x14ac:dyDescent="0.3"/>
  <cols>
    <col min="1" max="1" width="15.6640625" bestFit="1" customWidth="1"/>
    <col min="2" max="2" width="38.109375" customWidth="1"/>
    <col min="3" max="3" width="18.21875" customWidth="1"/>
    <col min="4" max="4" width="18" customWidth="1"/>
    <col min="5" max="5" width="16.5546875" customWidth="1"/>
    <col min="6" max="6" width="18.109375" customWidth="1"/>
    <col min="7" max="7" width="19.109375" customWidth="1"/>
  </cols>
  <sheetData>
    <row r="1" spans="1:7" ht="15.6" x14ac:dyDescent="0.3">
      <c r="A1" s="36" t="s">
        <v>339</v>
      </c>
    </row>
    <row r="4" spans="1:7" ht="15.6" x14ac:dyDescent="0.3">
      <c r="A4" s="11" t="s">
        <v>327</v>
      </c>
      <c r="B4" s="11"/>
      <c r="C4" s="11" t="s">
        <v>231</v>
      </c>
      <c r="D4" s="8"/>
      <c r="E4" s="8"/>
      <c r="F4" s="8"/>
      <c r="G4" s="8"/>
    </row>
    <row r="5" spans="1:7" ht="51.6" customHeight="1" x14ac:dyDescent="0.3">
      <c r="A5" s="14" t="s">
        <v>175</v>
      </c>
      <c r="B5" s="24" t="s">
        <v>174</v>
      </c>
      <c r="C5" s="15" t="s">
        <v>320</v>
      </c>
      <c r="D5" s="25" t="s">
        <v>321</v>
      </c>
      <c r="E5" s="25" t="s">
        <v>322</v>
      </c>
      <c r="F5" s="25" t="s">
        <v>323</v>
      </c>
      <c r="G5" s="25" t="s">
        <v>324</v>
      </c>
    </row>
    <row r="6" spans="1:7" ht="15.6" x14ac:dyDescent="0.3">
      <c r="A6" s="9" t="s">
        <v>178</v>
      </c>
      <c r="B6" s="9" t="s">
        <v>310</v>
      </c>
      <c r="C6" s="32">
        <v>2.5139999999999998</v>
      </c>
      <c r="D6" s="33">
        <v>0.29199999999999998</v>
      </c>
      <c r="E6" s="32">
        <v>0.77700000000000002</v>
      </c>
      <c r="F6" s="33">
        <v>0.27600000000000002</v>
      </c>
      <c r="G6" s="33">
        <v>-0.51600000000000001</v>
      </c>
    </row>
    <row r="7" spans="1:7" ht="15.6" x14ac:dyDescent="0.3">
      <c r="A7" s="9" t="s">
        <v>179</v>
      </c>
      <c r="B7" s="9" t="s">
        <v>208</v>
      </c>
      <c r="C7" s="32">
        <v>2.1880000000000002</v>
      </c>
      <c r="D7" s="33">
        <v>0.22800000000000001</v>
      </c>
      <c r="E7" s="33">
        <v>0.17499999999999999</v>
      </c>
      <c r="F7" s="33">
        <v>-9.9000000000000005E-2</v>
      </c>
      <c r="G7" s="33">
        <v>-0.34100000000000003</v>
      </c>
    </row>
    <row r="8" spans="1:7" ht="15.6" x14ac:dyDescent="0.3">
      <c r="A8" s="9" t="s">
        <v>185</v>
      </c>
      <c r="B8" s="9" t="s">
        <v>302</v>
      </c>
      <c r="C8" s="32">
        <v>1.645</v>
      </c>
      <c r="D8" s="33">
        <v>0.30499999999999999</v>
      </c>
      <c r="E8" s="33">
        <v>0.34599999999999997</v>
      </c>
      <c r="F8" s="33">
        <v>-4.7E-2</v>
      </c>
      <c r="G8" s="33">
        <v>-0.126</v>
      </c>
    </row>
    <row r="9" spans="1:7" ht="15.6" x14ac:dyDescent="0.3">
      <c r="A9" s="9" t="s">
        <v>187</v>
      </c>
      <c r="B9" s="9" t="s">
        <v>311</v>
      </c>
      <c r="C9" s="32">
        <v>1.381</v>
      </c>
      <c r="D9" s="33">
        <v>0.26500000000000001</v>
      </c>
      <c r="E9" s="32">
        <v>1.006</v>
      </c>
      <c r="F9" s="33">
        <v>0.16200000000000001</v>
      </c>
      <c r="G9" s="33">
        <v>-0.623</v>
      </c>
    </row>
    <row r="10" spans="1:7" ht="15.6" x14ac:dyDescent="0.3">
      <c r="A10" s="9" t="s">
        <v>188</v>
      </c>
      <c r="B10" s="9" t="s">
        <v>209</v>
      </c>
      <c r="C10" s="32">
        <v>1.3149999999999999</v>
      </c>
      <c r="D10" s="33">
        <v>-0.312</v>
      </c>
      <c r="E10" s="32">
        <v>-0.61899999999999999</v>
      </c>
      <c r="F10" s="32">
        <v>-0.60699999999999998</v>
      </c>
      <c r="G10" s="33">
        <v>7.0999999999999994E-2</v>
      </c>
    </row>
    <row r="11" spans="1:7" ht="15.6" x14ac:dyDescent="0.3">
      <c r="A11" s="9" t="s">
        <v>189</v>
      </c>
      <c r="B11" s="9" t="s">
        <v>212</v>
      </c>
      <c r="C11" s="32">
        <v>1.1459999999999999</v>
      </c>
      <c r="D11" s="32">
        <v>1.377</v>
      </c>
      <c r="E11" s="32">
        <v>2.177</v>
      </c>
      <c r="F11" s="32">
        <v>1.641</v>
      </c>
      <c r="G11" s="32">
        <v>-0.56999999999999995</v>
      </c>
    </row>
    <row r="12" spans="1:7" ht="15.6" x14ac:dyDescent="0.3">
      <c r="A12" s="9" t="s">
        <v>191</v>
      </c>
      <c r="B12" s="9" t="s">
        <v>312</v>
      </c>
      <c r="C12" s="32">
        <v>0.877</v>
      </c>
      <c r="D12" s="33">
        <v>-0.23200000000000001</v>
      </c>
      <c r="E12" s="33">
        <v>-0.87</v>
      </c>
      <c r="F12" s="33">
        <v>-0.13200000000000001</v>
      </c>
      <c r="G12" s="33">
        <v>-0.871</v>
      </c>
    </row>
    <row r="13" spans="1:7" ht="15.6" x14ac:dyDescent="0.3">
      <c r="A13" s="9" t="s">
        <v>192</v>
      </c>
      <c r="B13" s="9" t="s">
        <v>211</v>
      </c>
      <c r="C13" s="32">
        <v>0.80400000000000005</v>
      </c>
      <c r="D13" s="33">
        <v>-0.22</v>
      </c>
      <c r="E13" s="33">
        <v>-0.308</v>
      </c>
      <c r="F13" s="32">
        <v>-0.36099999999999999</v>
      </c>
      <c r="G13" s="33">
        <v>-0.11799999999999999</v>
      </c>
    </row>
    <row r="14" spans="1:7" ht="15.6" x14ac:dyDescent="0.3">
      <c r="A14" s="9" t="s">
        <v>194</v>
      </c>
      <c r="B14" s="9" t="s">
        <v>308</v>
      </c>
      <c r="C14" s="32">
        <v>0.76</v>
      </c>
      <c r="D14" s="33">
        <v>-9.4E-2</v>
      </c>
      <c r="E14" s="33">
        <v>-0.13</v>
      </c>
      <c r="F14" s="33">
        <v>-0.12</v>
      </c>
      <c r="G14" s="33">
        <v>-7.2999999999999995E-2</v>
      </c>
    </row>
    <row r="15" spans="1:7" ht="15.6" x14ac:dyDescent="0.3">
      <c r="A15" s="9" t="s">
        <v>195</v>
      </c>
      <c r="B15" s="9" t="s">
        <v>214</v>
      </c>
      <c r="C15" s="32">
        <v>0.73899999999999999</v>
      </c>
      <c r="D15" s="33">
        <v>0.44600000000000001</v>
      </c>
      <c r="E15" s="33">
        <v>0.46</v>
      </c>
      <c r="F15" s="33">
        <v>0.46100000000000002</v>
      </c>
      <c r="G15" s="33">
        <v>-7.0000000000000007E-2</v>
      </c>
    </row>
    <row r="16" spans="1:7" ht="15.6" x14ac:dyDescent="0.3">
      <c r="A16" s="9" t="s">
        <v>232</v>
      </c>
      <c r="B16" s="9" t="s">
        <v>208</v>
      </c>
      <c r="C16" s="32">
        <v>0.30199999999999999</v>
      </c>
      <c r="D16" s="33">
        <v>0.115</v>
      </c>
      <c r="E16" s="33">
        <v>0.14199999999999999</v>
      </c>
      <c r="F16" s="33">
        <v>0.122</v>
      </c>
      <c r="G16" s="33">
        <v>-1.7999999999999999E-2</v>
      </c>
    </row>
    <row r="17" spans="1:7" ht="15.6" x14ac:dyDescent="0.3">
      <c r="A17" s="9" t="s">
        <v>233</v>
      </c>
      <c r="B17" s="9" t="s">
        <v>309</v>
      </c>
      <c r="C17" s="32">
        <v>-0.438</v>
      </c>
      <c r="D17" s="33">
        <v>-0.3</v>
      </c>
      <c r="E17" s="33">
        <v>-0.76800000000000002</v>
      </c>
      <c r="F17" s="33">
        <v>-0.57399999999999995</v>
      </c>
      <c r="G17" s="33">
        <v>-5.8000000000000003E-2</v>
      </c>
    </row>
    <row r="18" spans="1:7" ht="15.6" x14ac:dyDescent="0.3">
      <c r="A18" s="9" t="s">
        <v>216</v>
      </c>
      <c r="B18" s="9" t="s">
        <v>229</v>
      </c>
      <c r="C18" s="33">
        <v>1.0549999999999999</v>
      </c>
      <c r="D18" s="32">
        <v>-0.63700000000000001</v>
      </c>
      <c r="E18" s="33">
        <v>-0.52500000000000002</v>
      </c>
      <c r="F18" s="32">
        <v>-0.66700000000000004</v>
      </c>
      <c r="G18" s="33">
        <v>-2.4E-2</v>
      </c>
    </row>
    <row r="19" spans="1:7" ht="15.6" x14ac:dyDescent="0.3">
      <c r="A19" s="9" t="s">
        <v>218</v>
      </c>
      <c r="B19" s="9" t="s">
        <v>304</v>
      </c>
      <c r="C19" s="33">
        <v>8.3000000000000004E-2</v>
      </c>
      <c r="D19" s="33">
        <v>0.214</v>
      </c>
      <c r="E19" s="32">
        <v>1.4570000000000001</v>
      </c>
      <c r="F19" s="33">
        <v>0.40200000000000002</v>
      </c>
      <c r="G19" s="33">
        <v>-0.06</v>
      </c>
    </row>
    <row r="20" spans="1:7" ht="15.6" x14ac:dyDescent="0.3">
      <c r="A20" s="9" t="s">
        <v>224</v>
      </c>
      <c r="B20" s="9" t="s">
        <v>306</v>
      </c>
      <c r="C20" s="33">
        <v>0.30099999999999999</v>
      </c>
      <c r="D20" s="33">
        <v>-0.35499999999999998</v>
      </c>
      <c r="E20" s="32">
        <v>-0.81499999999999995</v>
      </c>
      <c r="F20" s="33">
        <v>-0.221</v>
      </c>
      <c r="G20" s="33">
        <v>0.33200000000000002</v>
      </c>
    </row>
    <row r="21" spans="1:7" ht="15.6" x14ac:dyDescent="0.3">
      <c r="A21" s="9" t="s">
        <v>228</v>
      </c>
      <c r="B21" s="9" t="s">
        <v>209</v>
      </c>
      <c r="C21" s="33">
        <v>0.63400000000000001</v>
      </c>
      <c r="D21" s="33">
        <v>0.438</v>
      </c>
      <c r="E21" s="33">
        <v>0.45500000000000002</v>
      </c>
      <c r="F21" s="33">
        <v>0.46300000000000002</v>
      </c>
      <c r="G21" s="32">
        <v>-1.2889999999999999</v>
      </c>
    </row>
  </sheetData>
  <conditionalFormatting sqref="C6:E21 G6:G2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6:F2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6:G21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973F1F-48F3-4D0D-B9C1-45A3562B7FE1}">
  <dimension ref="A1:G16"/>
  <sheetViews>
    <sheetView workbookViewId="0">
      <selection activeCell="K10" sqref="K10"/>
    </sheetView>
  </sheetViews>
  <sheetFormatPr defaultRowHeight="14.4" x14ac:dyDescent="0.3"/>
  <cols>
    <col min="1" max="1" width="15.6640625" bestFit="1" customWidth="1"/>
    <col min="2" max="2" width="15.88671875" customWidth="1"/>
    <col min="3" max="3" width="18.21875" customWidth="1"/>
    <col min="4" max="4" width="18" customWidth="1"/>
    <col min="5" max="5" width="16.5546875" customWidth="1"/>
    <col min="6" max="6" width="18.21875" customWidth="1"/>
    <col min="7" max="7" width="19.109375" customWidth="1"/>
  </cols>
  <sheetData>
    <row r="1" spans="1:7" ht="15.6" x14ac:dyDescent="0.3">
      <c r="A1" s="36" t="s">
        <v>340</v>
      </c>
    </row>
    <row r="2" spans="1:7" ht="15.6" x14ac:dyDescent="0.3">
      <c r="A2" s="36"/>
    </row>
    <row r="5" spans="1:7" ht="15.6" x14ac:dyDescent="0.3">
      <c r="A5" s="11" t="s">
        <v>328</v>
      </c>
      <c r="B5" s="11"/>
      <c r="C5" s="11" t="s">
        <v>234</v>
      </c>
      <c r="D5" s="8"/>
      <c r="E5" s="8"/>
      <c r="F5" s="8"/>
      <c r="G5" s="8"/>
    </row>
    <row r="6" spans="1:7" ht="62.4" x14ac:dyDescent="0.3">
      <c r="A6" s="14" t="s">
        <v>175</v>
      </c>
      <c r="B6" s="24" t="s">
        <v>174</v>
      </c>
      <c r="C6" s="25" t="s">
        <v>313</v>
      </c>
      <c r="D6" s="25" t="s">
        <v>314</v>
      </c>
      <c r="E6" s="25" t="s">
        <v>315</v>
      </c>
      <c r="F6" s="25" t="s">
        <v>316</v>
      </c>
      <c r="G6" s="25" t="s">
        <v>317</v>
      </c>
    </row>
    <row r="7" spans="1:7" ht="15.6" x14ac:dyDescent="0.3">
      <c r="A7" s="9" t="s">
        <v>235</v>
      </c>
      <c r="B7" s="26" t="s">
        <v>245</v>
      </c>
      <c r="C7" s="34">
        <v>4.1379999999999999</v>
      </c>
      <c r="D7" s="34">
        <v>2.7130000000000001</v>
      </c>
      <c r="E7" s="34">
        <v>1.0269999999999999</v>
      </c>
      <c r="F7" s="34">
        <v>2.8439999999999999</v>
      </c>
      <c r="G7" s="35">
        <v>-0.55000000000000004</v>
      </c>
    </row>
    <row r="8" spans="1:7" ht="15.6" x14ac:dyDescent="0.3">
      <c r="A8" s="9" t="s">
        <v>236</v>
      </c>
      <c r="B8" s="26" t="s">
        <v>246</v>
      </c>
      <c r="C8" s="34">
        <v>3.6280000000000001</v>
      </c>
      <c r="D8" s="34">
        <v>1.494</v>
      </c>
      <c r="E8" s="35">
        <v>0.443</v>
      </c>
      <c r="F8" s="34">
        <v>1.1619999999999999</v>
      </c>
      <c r="G8" s="35">
        <v>-0.45900000000000002</v>
      </c>
    </row>
    <row r="9" spans="1:7" ht="15.6" x14ac:dyDescent="0.3">
      <c r="A9" s="9" t="s">
        <v>237</v>
      </c>
      <c r="B9" s="26" t="s">
        <v>247</v>
      </c>
      <c r="C9" s="34">
        <v>2.8290000000000002</v>
      </c>
      <c r="D9" s="35">
        <v>0.62</v>
      </c>
      <c r="E9" s="34">
        <v>0.84399999999999997</v>
      </c>
      <c r="F9" s="34">
        <v>0.755</v>
      </c>
      <c r="G9" s="35">
        <v>-0.47199999999999998</v>
      </c>
    </row>
    <row r="10" spans="1:7" ht="15.6" x14ac:dyDescent="0.3">
      <c r="A10" s="9" t="s">
        <v>238</v>
      </c>
      <c r="B10" s="26" t="s">
        <v>248</v>
      </c>
      <c r="C10" s="34">
        <v>2.5670000000000002</v>
      </c>
      <c r="D10" s="34">
        <v>1.056</v>
      </c>
      <c r="E10" s="35">
        <v>0.35299999999999998</v>
      </c>
      <c r="F10" s="35">
        <v>0.69599999999999995</v>
      </c>
      <c r="G10" s="35">
        <v>-0.36699999999999999</v>
      </c>
    </row>
    <row r="11" spans="1:7" ht="15.6" x14ac:dyDescent="0.3">
      <c r="A11" s="9" t="s">
        <v>239</v>
      </c>
      <c r="B11" s="9" t="s">
        <v>249</v>
      </c>
      <c r="C11" s="34">
        <v>0.69399999999999995</v>
      </c>
      <c r="D11" s="35">
        <v>0.29499999999999998</v>
      </c>
      <c r="E11" s="35">
        <v>0.56000000000000005</v>
      </c>
      <c r="F11" s="35">
        <v>-9.1999999999999998E-2</v>
      </c>
      <c r="G11" s="34">
        <v>-0.83599999999999997</v>
      </c>
    </row>
    <row r="12" spans="1:7" ht="15.6" x14ac:dyDescent="0.3">
      <c r="A12" s="9" t="s">
        <v>240</v>
      </c>
      <c r="B12" s="9" t="s">
        <v>250</v>
      </c>
      <c r="C12" s="34">
        <v>-1.181</v>
      </c>
      <c r="D12" s="35">
        <v>-0.27</v>
      </c>
      <c r="E12" s="35">
        <v>-0.14299999999999999</v>
      </c>
      <c r="F12" s="35">
        <v>-0.24199999999999999</v>
      </c>
      <c r="G12" s="35">
        <v>-0.121</v>
      </c>
    </row>
    <row r="13" spans="1:7" ht="15.6" x14ac:dyDescent="0.3">
      <c r="A13" s="9" t="s">
        <v>241</v>
      </c>
      <c r="B13" s="9" t="s">
        <v>251</v>
      </c>
      <c r="C13" s="34">
        <v>-1.1870000000000001</v>
      </c>
      <c r="D13" s="35">
        <v>-3.4000000000000002E-2</v>
      </c>
      <c r="E13" s="35">
        <v>-0.19800000000000001</v>
      </c>
      <c r="F13" s="35">
        <v>3.0000000000000001E-3</v>
      </c>
      <c r="G13" s="35">
        <v>6.6000000000000003E-2</v>
      </c>
    </row>
    <row r="14" spans="1:7" ht="15.6" x14ac:dyDescent="0.3">
      <c r="A14" s="9" t="s">
        <v>242</v>
      </c>
      <c r="B14" s="9" t="s">
        <v>252</v>
      </c>
      <c r="C14" s="34">
        <v>-1.829</v>
      </c>
      <c r="D14" s="35">
        <v>-0.17499999999999999</v>
      </c>
      <c r="E14" s="35">
        <v>-0.75900000000000001</v>
      </c>
      <c r="F14" s="35">
        <v>-0.153</v>
      </c>
      <c r="G14" s="35">
        <v>0.14000000000000001</v>
      </c>
    </row>
    <row r="15" spans="1:7" ht="15.6" x14ac:dyDescent="0.3">
      <c r="A15" s="9" t="s">
        <v>243</v>
      </c>
      <c r="B15" s="9" t="s">
        <v>250</v>
      </c>
      <c r="C15" s="35">
        <v>-0.221</v>
      </c>
      <c r="D15" s="35">
        <v>-0.373</v>
      </c>
      <c r="E15" s="34">
        <v>-0.84699999999999998</v>
      </c>
      <c r="F15" s="34">
        <v>-0.54</v>
      </c>
      <c r="G15" s="35">
        <v>0.27</v>
      </c>
    </row>
    <row r="16" spans="1:7" ht="15.6" x14ac:dyDescent="0.3">
      <c r="A16" s="9" t="s">
        <v>244</v>
      </c>
      <c r="B16" s="9" t="s">
        <v>253</v>
      </c>
      <c r="C16" s="35">
        <v>1.746</v>
      </c>
      <c r="D16" s="35">
        <v>0.372</v>
      </c>
      <c r="E16" s="35">
        <v>0.39</v>
      </c>
      <c r="F16" s="35">
        <v>0.26200000000000001</v>
      </c>
      <c r="G16" s="34">
        <v>-0.60099999999999998</v>
      </c>
    </row>
  </sheetData>
  <conditionalFormatting sqref="C7:E16 G7:G1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7:F1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:G1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6641B195945CB43AA197CC526FABCD5" ma:contentTypeVersion="11" ma:contentTypeDescription="Een nieuw document maken." ma:contentTypeScope="" ma:versionID="2fd4c1c4a4cd590c8664b3758572a15f">
  <xsd:schema xmlns:xsd="http://www.w3.org/2001/XMLSchema" xmlns:xs="http://www.w3.org/2001/XMLSchema" xmlns:p="http://schemas.microsoft.com/office/2006/metadata/properties" xmlns:ns3="44e394a4-dcfe-4cb4-a332-453e07c28319" targetNamespace="http://schemas.microsoft.com/office/2006/metadata/properties" ma:root="true" ma:fieldsID="50bd03a52e06654f68ce16cd7a930638" ns3:_="">
    <xsd:import namespace="44e394a4-dcfe-4cb4-a332-453e07c2831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Locatio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4e394a4-dcfe-4cb4-a332-453e07c2831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5E52626-17D8-4BC7-BF4A-CB1A4F83F20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4e394a4-dcfe-4cb4-a332-453e07c2831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81A3001-0D9E-4F9B-98D6-EE0046B47428}">
  <ds:schemaRefs>
    <ds:schemaRef ds:uri="http://schemas.microsoft.com/office/infopath/2007/PartnerControls"/>
    <ds:schemaRef ds:uri="http://schemas.microsoft.com/office/2006/metadata/properties"/>
    <ds:schemaRef ds:uri="http://www.w3.org/XML/1998/namespace"/>
    <ds:schemaRef ds:uri="http://purl.org/dc/terms/"/>
    <ds:schemaRef ds:uri="http://schemas.microsoft.com/office/2006/documentManagement/types"/>
    <ds:schemaRef ds:uri="http://purl.org/dc/elements/1.1/"/>
    <ds:schemaRef ds:uri="http://schemas.openxmlformats.org/package/2006/metadata/core-properties"/>
    <ds:schemaRef ds:uri="44e394a4-dcfe-4cb4-a332-453e07c28319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0D2F12AB-E253-41C9-A8E1-4F7DD8215C6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1</vt:i4>
      </vt:variant>
    </vt:vector>
  </HeadingPairs>
  <TitlesOfParts>
    <vt:vector size="9" baseType="lpstr">
      <vt:lpstr>(a) Ethylene</vt:lpstr>
      <vt:lpstr>(b) JA</vt:lpstr>
      <vt:lpstr>(c) ABA</vt:lpstr>
      <vt:lpstr>(d) IAA</vt:lpstr>
      <vt:lpstr>(e) WRKY</vt:lpstr>
      <vt:lpstr>(f) Phenylpropanoid</vt:lpstr>
      <vt:lpstr>(g) Lignins and lignads</vt:lpstr>
      <vt:lpstr>(h) terpenoids</vt:lpstr>
      <vt:lpstr>'(a) Ethylene'!_Hlk8865556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4-27T16:45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6641B195945CB43AA197CC526FABCD5</vt:lpwstr>
  </property>
</Properties>
</file>